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vio\Desktop\Orit\Orit Lavi Lab\Lavi Team\Orieta\Manuscript From August 2018\"/>
    </mc:Choice>
  </mc:AlternateContent>
  <xr:revisionPtr revIDLastSave="0" documentId="13_ncr:1_{BADBCDF3-3564-401B-ABF9-1E73DFE32DF8}" xr6:coauthVersionLast="41" xr6:coauthVersionMax="41" xr10:uidLastSave="{00000000-0000-0000-0000-000000000000}"/>
  <bookViews>
    <workbookView xWindow="-98" yWindow="-98" windowWidth="19396" windowHeight="10395" xr2:uid="{D995414C-9072-424F-A7EC-A972234023E7}"/>
  </bookViews>
  <sheets>
    <sheet name="Read me" sheetId="2" r:id="rId1"/>
    <sheet name="Intrinsic model PD &amp; t-test " sheetId="1" r:id="rId2"/>
    <sheet name="Intrinsic activity diffrences" sheetId="3" r:id="rId3"/>
    <sheet name="Intrinsic Correlation PD&amp;t-test" sheetId="4" r:id="rId4"/>
    <sheet name="Intrinsic global distance" sheetId="5" r:id="rId5"/>
    <sheet name="Exploratory Model dJ&gt;0" sheetId="6" r:id="rId6"/>
    <sheet name="Permutation test of GD" sheetId="8" r:id="rId7"/>
    <sheet name="Intermediate GD dj&gt;0 " sheetId="7" r:id="rId8"/>
    <sheet name="Reducing Heterogeneity" sheetId="10" r:id="rId9"/>
  </sheets>
  <definedNames>
    <definedName name="_Hlk24357251" localSheetId="0">'Read me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8" i="10" l="1"/>
  <c r="K18" i="10"/>
  <c r="D18" i="10"/>
  <c r="E18" i="10"/>
</calcChain>
</file>

<file path=xl/sharedStrings.xml><?xml version="1.0" encoding="utf-8"?>
<sst xmlns="http://schemas.openxmlformats.org/spreadsheetml/2006/main" count="515" uniqueCount="284">
  <si>
    <t xml:space="preserve">Distance of pathways per location between final and step 1
</t>
  </si>
  <si>
    <t>sheet1</t>
  </si>
  <si>
    <t>sheet2</t>
  </si>
  <si>
    <t>LE</t>
  </si>
  <si>
    <t>CT</t>
  </si>
  <si>
    <t>IT</t>
  </si>
  <si>
    <t>CTmvp</t>
  </si>
  <si>
    <t>Ctpan</t>
  </si>
  <si>
    <t>Pathway Distribution Distance and (unpaired, two-sided) t-test (BH-adjusted) p-values:</t>
  </si>
  <si>
    <t>LE t-test</t>
  </si>
  <si>
    <t>IT t-test</t>
  </si>
  <si>
    <t>CT t-test</t>
  </si>
  <si>
    <t>CTpan t-test</t>
  </si>
  <si>
    <t>CTmvp t-test</t>
  </si>
  <si>
    <t>Pathways passing cutoff for each comparison Pval&lt;1e-03:</t>
  </si>
  <si>
    <t>Pearson Correlation of PD with -log10(p-adjust) of t-test</t>
  </si>
  <si>
    <t>sheet3</t>
  </si>
  <si>
    <t>mean PDD</t>
  </si>
  <si>
    <t xml:space="preserve">global distribution distance </t>
  </si>
  <si>
    <t>no. pathways with activity differences</t>
  </si>
  <si>
    <t>Intrinsic model t=[0,1000] - no exploratory adaptation ability</t>
  </si>
  <si>
    <t>sheet4</t>
  </si>
  <si>
    <t>Intrinsic global distribution distance between t=1000 and t=0</t>
  </si>
  <si>
    <t>dj=0</t>
  </si>
  <si>
    <t>CTpan</t>
  </si>
  <si>
    <t>Expected intrinsic behavior based on intrinsic model with no noise, estimate differences between t=0 to t=1000</t>
  </si>
  <si>
    <t>Calculation of GD between distributions</t>
  </si>
  <si>
    <t>Calculation of GD based on single sample - global distance of phenotype (t=0) to 10th-90th precentile of target phenotype (t=1000)</t>
  </si>
  <si>
    <t>Intrinsic Pathway distance between t=[0,1000] &amp; t-test</t>
  </si>
  <si>
    <t>Intrinsic Pathways passing cutoff for each comparison Pval&lt;1e-03:</t>
  </si>
  <si>
    <t>Intrinsic Correlation between PD and t-test</t>
  </si>
  <si>
    <t>Exploratory model - GD results</t>
  </si>
  <si>
    <t>sheet5</t>
  </si>
  <si>
    <t xml:space="preserve">Exploratory model </t>
  </si>
  <si>
    <t>dj&gt;0</t>
  </si>
  <si>
    <t>NP=number of pathways that have statistically significant differences</t>
  </si>
  <si>
    <t>PD= pathway distance to 10-90th target phenotype</t>
  </si>
  <si>
    <t>NP</t>
  </si>
  <si>
    <t>GD=global distance</t>
  </si>
  <si>
    <t>GD</t>
  </si>
  <si>
    <t>D parameter</t>
  </si>
  <si>
    <t>Initial condition</t>
  </si>
  <si>
    <t>Target Phenotype</t>
  </si>
  <si>
    <t>Global distance to IT</t>
  </si>
  <si>
    <t>Original GD</t>
  </si>
  <si>
    <t>D=0.1, time_end=1000</t>
  </si>
  <si>
    <t>NP to IT</t>
  </si>
  <si>
    <t>Original NP</t>
  </si>
  <si>
    <t>single sample GD</t>
  </si>
  <si>
    <t>Intermediate phenotypes, dj&gt;0, D=0.1</t>
  </si>
  <si>
    <t>pathway</t>
  </si>
  <si>
    <t>LE distance</t>
  </si>
  <si>
    <t>IT distance</t>
  </si>
  <si>
    <t>CT distance</t>
  </si>
  <si>
    <t>CTpan distance</t>
  </si>
  <si>
    <t>CTmvp distance</t>
  </si>
  <si>
    <t>ABC TRANSPORTERS</t>
  </si>
  <si>
    <t>ACUTE MYELOID LEUKEMIA</t>
  </si>
  <si>
    <t>ADHERENS JUNCTION</t>
  </si>
  <si>
    <t>ADIPOCYTOKINE SIGNALING PATHWAY</t>
  </si>
  <si>
    <t>ALANINE ASPARTATE AND GLUTAMATE METABOLISM</t>
  </si>
  <si>
    <t>ALDOSTERONE REGULATED SODIUM REABSORPTION</t>
  </si>
  <si>
    <t>ALLOGRAFT REJECTION</t>
  </si>
  <si>
    <t>ALPHA LINOLENIC ACID METABOLISM</t>
  </si>
  <si>
    <t>ALZHEIMERS DISEASE</t>
  </si>
  <si>
    <t>AMINO SUGAR AND NUCLEOTIDE SUGAR METABOLISM</t>
  </si>
  <si>
    <t>AMINOACYL TRNA BIOSYNTHESIS</t>
  </si>
  <si>
    <t>AMYOTROPHIC LATERAL SCLEROSIS ALS</t>
  </si>
  <si>
    <t>ANTIGEN PROCESSING AND PRESENTATION</t>
  </si>
  <si>
    <t>APOPTOSIS</t>
  </si>
  <si>
    <t>ARACHIDONIC ACID METABOLISM</t>
  </si>
  <si>
    <t>ARGININE AND PROLINE METABOLISM</t>
  </si>
  <si>
    <t>ARRHYTHMOGENIC RIGHT VENTRICULAR CARDIOMYOPATHY ARVC</t>
  </si>
  <si>
    <t>ASTHMA</t>
  </si>
  <si>
    <t>AUTOIMMUNE THYROID DISEASE</t>
  </si>
  <si>
    <t>AXON GUIDANCE</t>
  </si>
  <si>
    <t>B CELL RECEPTOR SIGNALING PATHWAY</t>
  </si>
  <si>
    <t>BASAL CELL CARCINOMA</t>
  </si>
  <si>
    <t>BASAL TRANSCRIPTION FACTORS</t>
  </si>
  <si>
    <t>BASE EXCISION REPAIR</t>
  </si>
  <si>
    <t>BETA ALANINE METABOLISM</t>
  </si>
  <si>
    <t>BIOSYNTHESIS OF UNSATURATED FATTY ACIDS</t>
  </si>
  <si>
    <t>BLADDER CANCER</t>
  </si>
  <si>
    <t>BUTANOATE METABOLISM</t>
  </si>
  <si>
    <t>CALCIUM SIGNALING PATHWAY</t>
  </si>
  <si>
    <t>CARDIAC MUSCLE CONTRACTION</t>
  </si>
  <si>
    <t>CELL ADHESION MOLECULES CAMS</t>
  </si>
  <si>
    <t>CELL CYCLE</t>
  </si>
  <si>
    <t>CHEMOKINE SIGNALING PATHWAY</t>
  </si>
  <si>
    <t>CHRONIC MYELOID LEUKEMIA</t>
  </si>
  <si>
    <t>CIRCADIAN RHYTHM MAMMAL</t>
  </si>
  <si>
    <t>CITRATE CYCLE TCA CYCLE</t>
  </si>
  <si>
    <t>COLORECTAL CANCER</t>
  </si>
  <si>
    <t>COMPLEMENT AND COAGULATION CASCADES</t>
  </si>
  <si>
    <t>CYSTEINE AND METHIONINE METABOLISM</t>
  </si>
  <si>
    <t>CYTOKINE CYTOKINE RECEPTOR INTERACTION</t>
  </si>
  <si>
    <t>CYTOSOLIC DNA SENSING PATHWAY</t>
  </si>
  <si>
    <t>DILATED CARDIOMYOPATHY</t>
  </si>
  <si>
    <t>DNA REPLICATION</t>
  </si>
  <si>
    <t>DORSO VENTRAL AXIS FORMATION</t>
  </si>
  <si>
    <t>DRUG METABOLISM CYTOCHROME P450</t>
  </si>
  <si>
    <t>DRUG METABOLISM OTHER ENZYMES</t>
  </si>
  <si>
    <t>ECM RECEPTOR INTERACTION</t>
  </si>
  <si>
    <t>ENDOCYTOSIS</t>
  </si>
  <si>
    <t>ENDOMETRIAL CANCER</t>
  </si>
  <si>
    <t>EPITHELIAL CELL SIGNALING IN HELICOBACTER PYLORI INFECTION</t>
  </si>
  <si>
    <t>ERBB SIGNALING PATHWAY</t>
  </si>
  <si>
    <t>ETHER LIPID METABOLISM</t>
  </si>
  <si>
    <t>FATTY ACID METABOLISM</t>
  </si>
  <si>
    <t>FC EPSILON RI SIGNALING PATHWAY</t>
  </si>
  <si>
    <t>FC GAMMA R MEDIATED PHAGOCYTOSIS</t>
  </si>
  <si>
    <t>FOCAL ADHESION</t>
  </si>
  <si>
    <t>FOLATE BIOSYNTHESIS</t>
  </si>
  <si>
    <t>FRUCTOSE AND MANNOSE METABOLISM</t>
  </si>
  <si>
    <t>GALACTOSE METABOLISM</t>
  </si>
  <si>
    <t>GAP JUNCTION</t>
  </si>
  <si>
    <t>GLIOMA</t>
  </si>
  <si>
    <t>GLUTATHIONE METABOLISM</t>
  </si>
  <si>
    <t>GLYCEROLIPID METABOLISM</t>
  </si>
  <si>
    <t>GLYCEROPHOSPHOLIPID METABOLISM</t>
  </si>
  <si>
    <t>GLYCINE SERINE AND THREONINE METABOLISM</t>
  </si>
  <si>
    <t>GLYCOLYSIS GLUCONEOGENESIS</t>
  </si>
  <si>
    <t>GLYCOSAMINOGLYCAN BIOSYNTHESIS CHONDROITIN SULFATE</t>
  </si>
  <si>
    <t>GLYCOSAMINOGLYCAN BIOSYNTHESIS HEPARAN SULFATE</t>
  </si>
  <si>
    <t>GLYCOSAMINOGLYCAN BIOSYNTHESIS KERATAN SULFATE</t>
  </si>
  <si>
    <t>GLYCOSAMINOGLYCAN DEGRADATION</t>
  </si>
  <si>
    <t>GLYCOSPHINGOLIPID BIOSYNTHESIS GANGLIO SERIES</t>
  </si>
  <si>
    <t>GLYCOSPHINGOLIPID BIOSYNTHESIS GLOBO SERIES</t>
  </si>
  <si>
    <t>GLYCOSPHINGOLIPID BIOSYNTHESIS LACTO AND NEOLACTO SERIES</t>
  </si>
  <si>
    <t>GLYCOSYLPHOSPHATIDYLINOSITOL GPI ANCHOR BIOSYNTHESIS</t>
  </si>
  <si>
    <t>GNRH SIGNALING PATHWAY</t>
  </si>
  <si>
    <t>GRAFT VERSUS HOST DISEASE</t>
  </si>
  <si>
    <t>HEDGEHOG SIGNALING PATHWAY</t>
  </si>
  <si>
    <t>HEMATOPOIETIC CELL LINEAGE</t>
  </si>
  <si>
    <t>HISTIDINE METABOLISM</t>
  </si>
  <si>
    <t>HOMOLOGOUS RECOMBINATION</t>
  </si>
  <si>
    <t>HUNTINGTONS DISEASE</t>
  </si>
  <si>
    <t>HYPERTROPHIC CARDIOMYOPATHY HCM</t>
  </si>
  <si>
    <t>INOSITOL PHOSPHATE METABOLISM</t>
  </si>
  <si>
    <t>INSULIN SIGNALING PATHWAY</t>
  </si>
  <si>
    <t>INTESTINAL IMMUNE NETWORK FOR IGA PRODUCTION</t>
  </si>
  <si>
    <t>JAK STAT SIGNALING PATHWAY</t>
  </si>
  <si>
    <t>LEISHMANIA INFECTION</t>
  </si>
  <si>
    <t>LEUKOCYTE TRANSENDOTHELIAL MIGRATION</t>
  </si>
  <si>
    <t>LINOLEIC ACID METABOLISM</t>
  </si>
  <si>
    <t>LONG TERM DEPRESSION</t>
  </si>
  <si>
    <t>LONG TERM POTENTIATION</t>
  </si>
  <si>
    <t>LYSINE DEGRADATION</t>
  </si>
  <si>
    <t>LYSOSOME</t>
  </si>
  <si>
    <t>MAPK SIGNALING PATHWAY</t>
  </si>
  <si>
    <t>MATURITY ONSET DIABETES OF THE YOUNG</t>
  </si>
  <si>
    <t>MELANOGENESIS</t>
  </si>
  <si>
    <t>MELANOMA</t>
  </si>
  <si>
    <t>METABOLISM OF XENOBIOTICS BY CYTOCHROME P450</t>
  </si>
  <si>
    <t>MISMATCH REPAIR</t>
  </si>
  <si>
    <t>MTOR SIGNALING PATHWAY</t>
  </si>
  <si>
    <t>N GLYCAN BIOSYNTHESIS</t>
  </si>
  <si>
    <t>NATURAL KILLER CELL MEDIATED CYTOTOXICITY</t>
  </si>
  <si>
    <t>NEUROACTIVE LIGAND RECEPTOR INTERACTION</t>
  </si>
  <si>
    <t>NEUROTROPHIN SIGNALING PATHWAY</t>
  </si>
  <si>
    <t>NICOTINATE AND NICOTINAMIDE METABOLISM</t>
  </si>
  <si>
    <t>NITROGEN METABOLISM</t>
  </si>
  <si>
    <t>NOD LIKE RECEPTOR SIGNALING PATHWAY</t>
  </si>
  <si>
    <t>NON HOMOLOGOUS END JOINING</t>
  </si>
  <si>
    <t>NON SMALL CELL LUNG CANCER</t>
  </si>
  <si>
    <t>NOTCH SIGNALING PATHWAY</t>
  </si>
  <si>
    <t>NUCLEOTIDE EXCISION REPAIR</t>
  </si>
  <si>
    <t>O GLYCAN BIOSYNTHESIS</t>
  </si>
  <si>
    <t>OLFACTORY TRANSDUCTION</t>
  </si>
  <si>
    <t>ONE CARBON POOL BY FOLATE</t>
  </si>
  <si>
    <t>OOCYTE MEIOSIS</t>
  </si>
  <si>
    <t>OTHER GLYCAN DEGRADATION</t>
  </si>
  <si>
    <t>OXIDATIVE PHOSPHORYLATION</t>
  </si>
  <si>
    <t>P53 SIGNALING PATHWAY</t>
  </si>
  <si>
    <t>PANCREATIC CANCER</t>
  </si>
  <si>
    <t>PANTOTHENATE AND COA BIOSYNTHESIS</t>
  </si>
  <si>
    <t>PARKINSONS DISEASE</t>
  </si>
  <si>
    <t>PATHOGENIC ESCHERICHIA COLI INFECTION</t>
  </si>
  <si>
    <t>PATHWAYS IN CANCER</t>
  </si>
  <si>
    <t>PENTOSE AND GLUCURONATE INTERCONVERSIONS</t>
  </si>
  <si>
    <t>PENTOSE PHOSPHATE PATHWAY</t>
  </si>
  <si>
    <t>PEROXISOME</t>
  </si>
  <si>
    <t>PHENYLALANINE METABOLISM</t>
  </si>
  <si>
    <t>PHOSPHATIDYLINOSITOL SIGNALING SYSTEM</t>
  </si>
  <si>
    <t>PORPHYRIN AND CHLOROPHYLL METABOLISM</t>
  </si>
  <si>
    <t>PPAR SIGNALING PATHWAY</t>
  </si>
  <si>
    <t>PRIMARY BILE ACID BIOSYNTHESIS</t>
  </si>
  <si>
    <t>PRIMARY IMMUNODEFICIENCY</t>
  </si>
  <si>
    <t>PRION DISEASES</t>
  </si>
  <si>
    <t>PROGESTERONE MEDIATED OOCYTE MATURATION</t>
  </si>
  <si>
    <t>PROPANOATE METABOLISM</t>
  </si>
  <si>
    <t>PROSTATE CANCER</t>
  </si>
  <si>
    <t>PROTEASOME</t>
  </si>
  <si>
    <t>PROTEIN EXPORT</t>
  </si>
  <si>
    <t>PROXIMAL TUBULE BICARBONATE RECLAMATION</t>
  </si>
  <si>
    <t>PURINE METABOLISM</t>
  </si>
  <si>
    <t>PYRIMIDINE METABOLISM</t>
  </si>
  <si>
    <t>PYRUVATE METABOLISM</t>
  </si>
  <si>
    <t>REGULATION OF ACTIN CYTOSKELETON</t>
  </si>
  <si>
    <t>RENAL CELL CARCINOMA</t>
  </si>
  <si>
    <t>RENIN ANGIOTENSIN SYSTEM</t>
  </si>
  <si>
    <t>RETINOL METABOLISM</t>
  </si>
  <si>
    <t>RIBOFLAVIN METABOLISM</t>
  </si>
  <si>
    <t>RIBOSOME</t>
  </si>
  <si>
    <t>RIG I LIKE RECEPTOR SIGNALING PATHWAY</t>
  </si>
  <si>
    <t>RNA DEGRADATION</t>
  </si>
  <si>
    <t>RNA POLYMERASE</t>
  </si>
  <si>
    <t>SELENOAMINO ACID METABOLISM</t>
  </si>
  <si>
    <t>SMALL CELL LUNG CANCER</t>
  </si>
  <si>
    <t>SNARE INTERACTIONS IN VESICULAR TRANSPORT</t>
  </si>
  <si>
    <t>SPHINGOLIPID METABOLISM</t>
  </si>
  <si>
    <t>SPLICEOSOME</t>
  </si>
  <si>
    <t>STARCH AND SUCROSE METABOLISM</t>
  </si>
  <si>
    <t>STEROID BIOSYNTHESIS</t>
  </si>
  <si>
    <t>STEROID HORMONE BIOSYNTHESIS</t>
  </si>
  <si>
    <t>SULFUR METABOLISM</t>
  </si>
  <si>
    <t>SYSTEMIC LUPUS ERYTHEMATOSUS</t>
  </si>
  <si>
    <t>T CELL RECEPTOR SIGNALING PATHWAY</t>
  </si>
  <si>
    <t>TASTE TRANSDUCTION</t>
  </si>
  <si>
    <t>TAURINE AND HYPOTAURINE METABOLISM</t>
  </si>
  <si>
    <t>TERPENOID BACKBONE BIOSYNTHESIS</t>
  </si>
  <si>
    <t>TGF BETA SIGNALING PATHWAY</t>
  </si>
  <si>
    <t>THYROID CANCER</t>
  </si>
  <si>
    <t>TIGHT JUNCTION</t>
  </si>
  <si>
    <t>TOLL LIKE RECEPTOR SIGNALING PATHWAY</t>
  </si>
  <si>
    <t>TRYPTOPHAN METABOLISM</t>
  </si>
  <si>
    <t>TYPE I DIABETES MELLITUS</t>
  </si>
  <si>
    <t>TYPE II DIABETES MELLITUS</t>
  </si>
  <si>
    <t>TYROSINE METABOLISM</t>
  </si>
  <si>
    <t>UBIQUITIN MEDIATED PROTEOLYSIS</t>
  </si>
  <si>
    <t>VALINE LEUCINE AND ISOLEUCINE BIOSYNTHESIS</t>
  </si>
  <si>
    <t>VALINE LEUCINE AND ISOLEUCINE DEGRADATION</t>
  </si>
  <si>
    <t>VASCULAR SMOOTH MUSCLE CONTRACTION</t>
  </si>
  <si>
    <t>VASOPRESSIN REGULATED WATER REABSORPTION</t>
  </si>
  <si>
    <t>VEGF SIGNALING PATHWAY</t>
  </si>
  <si>
    <t>VIBRIO CHOLERAE INFECTION</t>
  </si>
  <si>
    <t>VIRAL MYOCARDITIS</t>
  </si>
  <si>
    <t>WNT SIGNALING PATHWAY</t>
  </si>
  <si>
    <r>
      <t>Orieta Celiku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rk R. Gilber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Orit Lavi</t>
    </r>
    <r>
      <rPr>
        <vertAlign val="superscript"/>
        <sz val="11"/>
        <color theme="1"/>
        <rFont val="Calibri"/>
        <family val="2"/>
        <scheme val="minor"/>
      </rPr>
      <t>2*</t>
    </r>
  </si>
  <si>
    <t xml:space="preserve">cellular tumor (CT), leading edge (LE), infiltrating tumor (IT), pseudopalisading region around necrosis (CTpan), and microvascular proliferation (CTmvp) </t>
  </si>
  <si>
    <t>Cor</t>
  </si>
  <si>
    <t>Pval</t>
  </si>
  <si>
    <t>Location</t>
  </si>
  <si>
    <t>Comparison</t>
  </si>
  <si>
    <t>CT_CTmvp</t>
  </si>
  <si>
    <t>CT_CTpan</t>
  </si>
  <si>
    <t>CT_IT</t>
  </si>
  <si>
    <t>CT_LE</t>
  </si>
  <si>
    <t>CTmvp_CT</t>
  </si>
  <si>
    <t>CTmvp_CTpan</t>
  </si>
  <si>
    <t>CTmvp_IT</t>
  </si>
  <si>
    <t>CTmvp_LE</t>
  </si>
  <si>
    <t>CTpan_CT</t>
  </si>
  <si>
    <t>CTpan_CTmvp</t>
  </si>
  <si>
    <t>CTpan_IT</t>
  </si>
  <si>
    <t>CTpan_LE</t>
  </si>
  <si>
    <t>IT_CT</t>
  </si>
  <si>
    <t>IT_CTmvp</t>
  </si>
  <si>
    <t>IT_CTpan</t>
  </si>
  <si>
    <t>IT_LE</t>
  </si>
  <si>
    <t>LE_CT</t>
  </si>
  <si>
    <t>LE_CTmvp</t>
  </si>
  <si>
    <t>LE_CTpan</t>
  </si>
  <si>
    <t>LE_IT</t>
  </si>
  <si>
    <t>Intrinsic Model: t=1000 vs. t=1</t>
  </si>
  <si>
    <t>Intrinsic Model of the starting location (t=1000) vs. Exploratory Model (t=1000)</t>
  </si>
  <si>
    <t>sheet6</t>
  </si>
  <si>
    <t>Permutation test of GD</t>
  </si>
  <si>
    <t>Supplementary Table 2: Exploratory adaptation</t>
  </si>
  <si>
    <t>sheet7</t>
  </si>
  <si>
    <t>sheet8</t>
  </si>
  <si>
    <t xml:space="preserve">Discretizing the continuous phenotype trajectories </t>
  </si>
  <si>
    <t>IT -&gt; LE</t>
  </si>
  <si>
    <t>LE-&gt;IT</t>
  </si>
  <si>
    <t>out of LE</t>
  </si>
  <si>
    <t>out of IT</t>
  </si>
  <si>
    <t>CP</t>
  </si>
  <si>
    <t>closest</t>
  </si>
  <si>
    <t>random</t>
  </si>
  <si>
    <t>CP=Percent of pathways that have converged</t>
  </si>
  <si>
    <t>Discretizing the continuous phenotype trajectories (a therapeutic roadmap)</t>
  </si>
  <si>
    <t>Computational modeling demonstrates that glioblastoma cells can survive spatial environmental challenges through exploratory adaptation</t>
  </si>
  <si>
    <t xml:space="preserve">average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rgb="FFDDDDDD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/>
    <xf numFmtId="0" fontId="2" fillId="0" borderId="1" xfId="0" applyFont="1" applyBorder="1" applyAlignment="1">
      <alignment horizontal="right" wrapText="1"/>
    </xf>
    <xf numFmtId="0" fontId="1" fillId="0" borderId="0" xfId="0" applyFont="1" applyAlignment="1">
      <alignment horizontal="right" vertical="top" wrapText="1"/>
    </xf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 applyFill="1"/>
    <xf numFmtId="0" fontId="0" fillId="0" borderId="0" xfId="0" applyAlignment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Border="1" applyAlignment="1">
      <alignment wrapText="1"/>
    </xf>
    <xf numFmtId="0" fontId="6" fillId="0" borderId="0" xfId="0" applyFont="1"/>
    <xf numFmtId="0" fontId="0" fillId="0" borderId="0" xfId="0" applyFont="1" applyAlignment="1"/>
    <xf numFmtId="0" fontId="0" fillId="0" borderId="2" xfId="0" applyFont="1" applyFill="1" applyBorder="1"/>
    <xf numFmtId="0" fontId="0" fillId="4" borderId="2" xfId="0" applyFont="1" applyFill="1" applyBorder="1"/>
    <xf numFmtId="0" fontId="7" fillId="3" borderId="2" xfId="0" applyFont="1" applyFill="1" applyBorder="1"/>
    <xf numFmtId="0" fontId="7" fillId="0" borderId="2" xfId="0" applyFont="1" applyFill="1" applyBorder="1"/>
    <xf numFmtId="0" fontId="7" fillId="5" borderId="2" xfId="0" applyFont="1" applyFill="1" applyBorder="1"/>
    <xf numFmtId="0" fontId="7" fillId="2" borderId="2" xfId="0" applyFont="1" applyFill="1" applyBorder="1"/>
    <xf numFmtId="0" fontId="0" fillId="0" borderId="0" xfId="0" applyFont="1" applyAlignment="1">
      <alignment wrapText="1"/>
    </xf>
    <xf numFmtId="0" fontId="7" fillId="0" borderId="0" xfId="0" applyFont="1" applyFill="1" applyAlignment="1"/>
    <xf numFmtId="0" fontId="7" fillId="0" borderId="0" xfId="0" applyFont="1" applyFill="1" applyAlignment="1">
      <alignment wrapText="1"/>
    </xf>
    <xf numFmtId="0" fontId="7" fillId="0" borderId="2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/>
    <xf numFmtId="0" fontId="7" fillId="0" borderId="2" xfId="0" applyFont="1" applyFill="1" applyBorder="1" applyAlignment="1">
      <alignment horizontal="left" vertical="top" wrapText="1"/>
    </xf>
    <xf numFmtId="0" fontId="7" fillId="0" borderId="0" xfId="0" applyFont="1" applyFill="1"/>
    <xf numFmtId="11" fontId="0" fillId="0" borderId="0" xfId="0" applyNumberFormat="1"/>
    <xf numFmtId="0" fontId="0" fillId="0" borderId="0" xfId="0" applyFill="1"/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2" xfId="0" applyBorder="1" applyAlignment="1">
      <alignment wrapText="1"/>
    </xf>
    <xf numFmtId="0" fontId="9" fillId="0" borderId="0" xfId="0" applyFont="1"/>
    <xf numFmtId="0" fontId="0" fillId="3" borderId="0" xfId="0" applyFill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8</xdr:colOff>
      <xdr:row>17</xdr:row>
      <xdr:rowOff>38101</xdr:rowOff>
    </xdr:from>
    <xdr:to>
      <xdr:col>7</xdr:col>
      <xdr:colOff>452437</xdr:colOff>
      <xdr:row>40</xdr:row>
      <xdr:rowOff>12200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F38F2333-D474-488B-95E7-BC91C342F4AD}"/>
            </a:ext>
          </a:extLst>
        </xdr:cNvPr>
        <xdr:cNvGrpSpPr/>
      </xdr:nvGrpSpPr>
      <xdr:grpSpPr>
        <a:xfrm>
          <a:off x="14288" y="3114676"/>
          <a:ext cx="7462837" cy="4136524"/>
          <a:chOff x="6122966" y="1141919"/>
          <a:chExt cx="4084211" cy="2307724"/>
        </a:xfrm>
      </xdr:grpSpPr>
      <xdr:grpSp>
        <xdr:nvGrpSpPr>
          <xdr:cNvPr id="15" name="Group 14">
            <a:extLst>
              <a:ext uri="{FF2B5EF4-FFF2-40B4-BE49-F238E27FC236}">
                <a16:creationId xmlns:a16="http://schemas.microsoft.com/office/drawing/2014/main" id="{1067E8F4-A1B3-442F-A331-07111D28867E}"/>
              </a:ext>
            </a:extLst>
          </xdr:cNvPr>
          <xdr:cNvGrpSpPr/>
        </xdr:nvGrpSpPr>
        <xdr:grpSpPr>
          <a:xfrm>
            <a:off x="6122966" y="1141919"/>
            <a:ext cx="4084211" cy="2307724"/>
            <a:chOff x="3054281" y="1142639"/>
            <a:chExt cx="4669161" cy="3037295"/>
          </a:xfrm>
        </xdr:grpSpPr>
        <xdr:pic>
          <xdr:nvPicPr>
            <xdr:cNvPr id="19" name="Picture 18">
              <a:extLst>
                <a:ext uri="{FF2B5EF4-FFF2-40B4-BE49-F238E27FC236}">
                  <a16:creationId xmlns:a16="http://schemas.microsoft.com/office/drawing/2014/main" id="{3BE353D0-6DBD-40AE-BBF9-9EC79FE46F47}"/>
                </a:ext>
              </a:extLst>
            </xdr:cNvPr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6007580" y="3151259"/>
              <a:ext cx="1715862" cy="1028675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20" name="Picture 19">
              <a:extLst>
                <a:ext uri="{FF2B5EF4-FFF2-40B4-BE49-F238E27FC236}">
                  <a16:creationId xmlns:a16="http://schemas.microsoft.com/office/drawing/2014/main" id="{F9CF65D6-D975-4857-8941-665359D1B8E3}"/>
                </a:ext>
              </a:extLst>
            </xdr:cNvPr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3222008" y="1142639"/>
              <a:ext cx="1762772" cy="1058537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21" name="Picture 20">
              <a:extLst>
                <a:ext uri="{FF2B5EF4-FFF2-40B4-BE49-F238E27FC236}">
                  <a16:creationId xmlns:a16="http://schemas.microsoft.com/office/drawing/2014/main" id="{E78024D4-93EB-4110-AC42-E1ABD7DE0633}"/>
                </a:ext>
              </a:extLst>
            </xdr:cNvPr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3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5699548" y="1219132"/>
              <a:ext cx="1862431" cy="1115568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22" name="Picture 21">
              <a:extLst>
                <a:ext uri="{FF2B5EF4-FFF2-40B4-BE49-F238E27FC236}">
                  <a16:creationId xmlns:a16="http://schemas.microsoft.com/office/drawing/2014/main" id="{7D55FCFD-B3A0-4871-838A-1C141BA68F7A}"/>
                </a:ext>
              </a:extLst>
            </xdr:cNvPr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4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3054281" y="3009411"/>
              <a:ext cx="1798769" cy="1077435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grpSp>
          <xdr:nvGrpSpPr>
            <xdr:cNvPr id="23" name="Group 22">
              <a:extLst>
                <a:ext uri="{FF2B5EF4-FFF2-40B4-BE49-F238E27FC236}">
                  <a16:creationId xmlns:a16="http://schemas.microsoft.com/office/drawing/2014/main" id="{248145C0-8FAF-40E4-A455-F5BAC2FF7250}"/>
                </a:ext>
              </a:extLst>
            </xdr:cNvPr>
            <xdr:cNvGrpSpPr/>
          </xdr:nvGrpSpPr>
          <xdr:grpSpPr>
            <a:xfrm>
              <a:off x="4066019" y="2032677"/>
              <a:ext cx="2393675" cy="1371589"/>
              <a:chOff x="902139" y="985148"/>
              <a:chExt cx="3068974" cy="1904733"/>
            </a:xfrm>
          </xdr:grpSpPr>
          <xdr:sp macro="" textlink="">
            <xdr:nvSpPr>
              <xdr:cNvPr id="24" name="Arrow: Curved Right 23">
                <a:extLst>
                  <a:ext uri="{FF2B5EF4-FFF2-40B4-BE49-F238E27FC236}">
                    <a16:creationId xmlns:a16="http://schemas.microsoft.com/office/drawing/2014/main" id="{295197F5-34B4-4D72-8365-9CD838753382}"/>
                  </a:ext>
                </a:extLst>
              </xdr:cNvPr>
              <xdr:cNvSpPr/>
            </xdr:nvSpPr>
            <xdr:spPr>
              <a:xfrm rot="16200000" flipV="1">
                <a:off x="1961837" y="1006760"/>
                <a:ext cx="823423" cy="2942819"/>
              </a:xfrm>
              <a:prstGeom prst="curvedRightArrow">
                <a:avLst>
                  <a:gd name="adj1" fmla="val 16226"/>
                  <a:gd name="adj2" fmla="val 60054"/>
                  <a:gd name="adj3" fmla="val 23866"/>
                </a:avLst>
              </a:prstGeom>
              <a:solidFill>
                <a:schemeClr val="tx1"/>
              </a:solidFill>
              <a:ln w="28575">
                <a:noFill/>
                <a:headEnd type="none" w="med" len="med"/>
                <a:tailEnd type="none" w="med" len="med"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 sz="1100">
                  <a:solidFill>
                    <a:schemeClr val="tx1"/>
                  </a:solidFill>
                </a:endParaRPr>
              </a:p>
            </xdr:txBody>
          </xdr:sp>
          <xdr:cxnSp macro="">
            <xdr:nvCxnSpPr>
              <xdr:cNvPr id="25" name="Straight Arrow Connector 24">
                <a:extLst>
                  <a:ext uri="{FF2B5EF4-FFF2-40B4-BE49-F238E27FC236}">
                    <a16:creationId xmlns:a16="http://schemas.microsoft.com/office/drawing/2014/main" id="{4D931F70-E0CF-4777-B677-872C2F8DC2C8}"/>
                  </a:ext>
                </a:extLst>
              </xdr:cNvPr>
              <xdr:cNvCxnSpPr>
                <a:cxnSpLocks/>
              </xdr:cNvCxnSpPr>
            </xdr:nvCxnSpPr>
            <xdr:spPr>
              <a:xfrm flipH="1">
                <a:off x="3183018" y="1867351"/>
                <a:ext cx="363224" cy="0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headEnd type="triangle" w="med" len="med"/>
                <a:tailEnd type="none" w="med" len="med"/>
              </a:ln>
            </xdr:spPr>
            <xdr:style>
              <a:lnRef idx="3">
                <a:schemeClr val="accent3"/>
              </a:lnRef>
              <a:fillRef idx="0">
                <a:schemeClr val="accent3"/>
              </a:fillRef>
              <a:effectRef idx="2">
                <a:schemeClr val="accent3"/>
              </a:effectRef>
              <a:fontRef idx="minor">
                <a:schemeClr val="tx1"/>
              </a:fontRef>
            </xdr:style>
          </xdr:cxnSp>
          <xdr:cxnSp macro="">
            <xdr:nvCxnSpPr>
              <xdr:cNvPr id="26" name="Straight Arrow Connector 25">
                <a:extLst>
                  <a:ext uri="{FF2B5EF4-FFF2-40B4-BE49-F238E27FC236}">
                    <a16:creationId xmlns:a16="http://schemas.microsoft.com/office/drawing/2014/main" id="{0FD4211C-AB77-45E7-960D-59D0E3763757}"/>
                  </a:ext>
                </a:extLst>
              </xdr:cNvPr>
              <xdr:cNvCxnSpPr>
                <a:cxnSpLocks/>
              </xdr:cNvCxnSpPr>
            </xdr:nvCxnSpPr>
            <xdr:spPr>
              <a:xfrm flipH="1">
                <a:off x="1646256" y="1867351"/>
                <a:ext cx="363224" cy="0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headEnd type="triangle" w="med" len="med"/>
                <a:tailEnd type="none" w="med" len="med"/>
              </a:ln>
            </xdr:spPr>
            <xdr:style>
              <a:lnRef idx="3">
                <a:schemeClr val="accent3"/>
              </a:lnRef>
              <a:fillRef idx="0">
                <a:schemeClr val="accent3"/>
              </a:fillRef>
              <a:effectRef idx="2">
                <a:schemeClr val="accent3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27" name="Arrow: Curved Right 26">
                <a:extLst>
                  <a:ext uri="{FF2B5EF4-FFF2-40B4-BE49-F238E27FC236}">
                    <a16:creationId xmlns:a16="http://schemas.microsoft.com/office/drawing/2014/main" id="{F40F0099-CF56-4D0F-86B9-2F395503BF49}"/>
                  </a:ext>
                </a:extLst>
              </xdr:cNvPr>
              <xdr:cNvSpPr/>
            </xdr:nvSpPr>
            <xdr:spPr>
              <a:xfrm rot="16200000" flipH="1">
                <a:off x="2181014" y="-167573"/>
                <a:ext cx="637377" cy="2942820"/>
              </a:xfrm>
              <a:prstGeom prst="curvedRightArrow">
                <a:avLst>
                  <a:gd name="adj1" fmla="val 16226"/>
                  <a:gd name="adj2" fmla="val 60054"/>
                  <a:gd name="adj3" fmla="val 23866"/>
                </a:avLst>
              </a:prstGeom>
              <a:solidFill>
                <a:schemeClr val="tx1"/>
              </a:solidFill>
              <a:ln w="28575">
                <a:noFill/>
                <a:headEnd type="none" w="med" len="med"/>
                <a:tailEnd type="none" w="med" len="med"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 sz="1100">
                  <a:solidFill>
                    <a:schemeClr val="tx1"/>
                  </a:solidFill>
                </a:endParaRPr>
              </a:p>
            </xdr:txBody>
          </xdr:sp>
          <xdr:cxnSp macro="">
            <xdr:nvCxnSpPr>
              <xdr:cNvPr id="28" name="Straight Arrow Connector 27">
                <a:extLst>
                  <a:ext uri="{FF2B5EF4-FFF2-40B4-BE49-F238E27FC236}">
                    <a16:creationId xmlns:a16="http://schemas.microsoft.com/office/drawing/2014/main" id="{29A40268-5536-4877-85E9-4833E2A46956}"/>
                  </a:ext>
                </a:extLst>
              </xdr:cNvPr>
              <xdr:cNvCxnSpPr>
                <a:cxnSpLocks/>
              </xdr:cNvCxnSpPr>
            </xdr:nvCxnSpPr>
            <xdr:spPr>
              <a:xfrm flipH="1">
                <a:off x="3152797" y="1993238"/>
                <a:ext cx="363224" cy="0"/>
              </a:xfrm>
              <a:prstGeom prst="straightConnector1">
                <a:avLst/>
              </a:prstGeom>
              <a:solidFill>
                <a:schemeClr val="tx1"/>
              </a:solidFill>
              <a:ln w="28575">
                <a:solidFill>
                  <a:schemeClr val="bg2">
                    <a:lumMod val="25000"/>
                  </a:schemeClr>
                </a:solidFill>
                <a:headEnd type="none" w="med" len="med"/>
                <a:tailEnd type="triangle" w="med" len="med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9" name="Straight Arrow Connector 28">
                <a:extLst>
                  <a:ext uri="{FF2B5EF4-FFF2-40B4-BE49-F238E27FC236}">
                    <a16:creationId xmlns:a16="http://schemas.microsoft.com/office/drawing/2014/main" id="{89C8A779-475F-4817-A6A1-D54AB682438A}"/>
                  </a:ext>
                </a:extLst>
              </xdr:cNvPr>
              <xdr:cNvCxnSpPr>
                <a:cxnSpLocks/>
              </xdr:cNvCxnSpPr>
            </xdr:nvCxnSpPr>
            <xdr:spPr>
              <a:xfrm flipH="1">
                <a:off x="1616035" y="1993238"/>
                <a:ext cx="363224" cy="0"/>
              </a:xfrm>
              <a:prstGeom prst="straightConnector1">
                <a:avLst/>
              </a:prstGeom>
              <a:solidFill>
                <a:schemeClr val="tx1"/>
              </a:solidFill>
              <a:ln w="28575">
                <a:solidFill>
                  <a:schemeClr val="bg2">
                    <a:lumMod val="25000"/>
                  </a:schemeClr>
                </a:solidFill>
                <a:headEnd type="none" w="med" len="med"/>
                <a:tailEnd type="triangle" w="med" len="med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</xdr:grpSp>
      <xdr:sp macro="" textlink="">
        <xdr:nvSpPr>
          <xdr:cNvPr id="16" name="Rectangle: Rounded Corners 15">
            <a:extLst>
              <a:ext uri="{FF2B5EF4-FFF2-40B4-BE49-F238E27FC236}">
                <a16:creationId xmlns:a16="http://schemas.microsoft.com/office/drawing/2014/main" id="{4E44A3AA-2239-4D69-B707-1BDB6C540F7C}"/>
              </a:ext>
            </a:extLst>
          </xdr:cNvPr>
          <xdr:cNvSpPr/>
        </xdr:nvSpPr>
        <xdr:spPr>
          <a:xfrm>
            <a:off x="8944805" y="2228193"/>
            <a:ext cx="559365" cy="192509"/>
          </a:xfrm>
          <a:prstGeom prst="roundRect">
            <a:avLst/>
          </a:prstGeom>
          <a:ln w="28575">
            <a:noFill/>
          </a:ln>
          <a:effectLst>
            <a:glow rad="177800">
              <a:schemeClr val="accent4">
                <a:satMod val="175000"/>
                <a:alpha val="40000"/>
              </a:schemeClr>
            </a:glow>
            <a:outerShdw blurRad="190500" dist="228600" dir="2700000" algn="ctr">
              <a:srgbClr val="000000">
                <a:alpha val="30000"/>
              </a:srgbClr>
            </a:outerShdw>
          </a:effectLst>
          <a:scene3d>
            <a:camera prst="orthographicFront">
              <a:rot lat="0" lon="0" rev="0"/>
            </a:camera>
            <a:lightRig rig="glow" dir="t">
              <a:rot lat="0" lon="0" rev="4800000"/>
            </a:lightRig>
          </a:scene3d>
          <a:sp3d prstMaterial="matte">
            <a:bevelT w="127000" h="63500"/>
          </a:sp3d>
        </xdr:spPr>
        <xdr:style>
          <a:lnRef idx="0">
            <a:schemeClr val="accent4"/>
          </a:lnRef>
          <a:fillRef idx="3">
            <a:schemeClr val="accent4"/>
          </a:fillRef>
          <a:effectRef idx="3">
            <a:schemeClr val="accent4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800">
                <a:solidFill>
                  <a:schemeClr val="tx1"/>
                </a:solidFill>
              </a:rPr>
              <a:t>LE</a:t>
            </a:r>
          </a:p>
        </xdr:txBody>
      </xdr:sp>
      <xdr:sp macro="" textlink="">
        <xdr:nvSpPr>
          <xdr:cNvPr id="17" name="Rectangle: Rounded Corners 16">
            <a:extLst>
              <a:ext uri="{FF2B5EF4-FFF2-40B4-BE49-F238E27FC236}">
                <a16:creationId xmlns:a16="http://schemas.microsoft.com/office/drawing/2014/main" id="{4B0C7092-02BE-4CCD-B293-AF877B5CF5CB}"/>
              </a:ext>
            </a:extLst>
          </xdr:cNvPr>
          <xdr:cNvSpPr/>
        </xdr:nvSpPr>
        <xdr:spPr>
          <a:xfrm>
            <a:off x="7897175" y="2225367"/>
            <a:ext cx="559365" cy="192509"/>
          </a:xfrm>
          <a:prstGeom prst="roundRect">
            <a:avLst/>
          </a:prstGeom>
          <a:ln w="28575">
            <a:noFill/>
          </a:ln>
          <a:effectLst>
            <a:glow rad="127000">
              <a:schemeClr val="accent2">
                <a:satMod val="175000"/>
                <a:alpha val="40000"/>
              </a:schemeClr>
            </a:glow>
            <a:outerShdw blurRad="190500" dist="228600" dir="2700000" algn="ctr">
              <a:srgbClr val="000000">
                <a:alpha val="30000"/>
              </a:srgbClr>
            </a:outerShdw>
          </a:effectLst>
          <a:scene3d>
            <a:camera prst="orthographicFront">
              <a:rot lat="0" lon="0" rev="0"/>
            </a:camera>
            <a:lightRig rig="glow" dir="t">
              <a:rot lat="0" lon="0" rev="4800000"/>
            </a:lightRig>
          </a:scene3d>
          <a:sp3d prstMaterial="matte">
            <a:bevelT w="127000" h="63500"/>
          </a:sp3d>
        </xdr:spPr>
        <xdr:style>
          <a:lnRef idx="0">
            <a:schemeClr val="accent2"/>
          </a:lnRef>
          <a:fillRef idx="3">
            <a:schemeClr val="accent2"/>
          </a:fillRef>
          <a:effectRef idx="3">
            <a:schemeClr val="accent2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800">
                <a:solidFill>
                  <a:schemeClr val="tx1"/>
                </a:solidFill>
              </a:rPr>
              <a:t>IT</a:t>
            </a:r>
          </a:p>
        </xdr:txBody>
      </xdr:sp>
      <xdr:sp macro="" textlink="">
        <xdr:nvSpPr>
          <xdr:cNvPr id="18" name="Rectangle: Rounded Corners 17">
            <a:extLst>
              <a:ext uri="{FF2B5EF4-FFF2-40B4-BE49-F238E27FC236}">
                <a16:creationId xmlns:a16="http://schemas.microsoft.com/office/drawing/2014/main" id="{A74A434F-C748-4FF6-A8A9-FBF9FC7F99AE}"/>
              </a:ext>
            </a:extLst>
          </xdr:cNvPr>
          <xdr:cNvSpPr/>
        </xdr:nvSpPr>
        <xdr:spPr>
          <a:xfrm>
            <a:off x="6870245" y="2232156"/>
            <a:ext cx="550299" cy="190029"/>
          </a:xfrm>
          <a:prstGeom prst="roundRect">
            <a:avLst/>
          </a:prstGeom>
          <a:solidFill>
            <a:srgbClr val="FF3300"/>
          </a:solidFill>
          <a:ln>
            <a:noFill/>
          </a:ln>
          <a:effectLst>
            <a:glow rad="76200">
              <a:srgbClr val="FF3300">
                <a:alpha val="40000"/>
              </a:srgbClr>
            </a:glow>
            <a:outerShdw blurRad="44450" dist="27940" dir="5400000" algn="ctr">
              <a:srgbClr val="000000">
                <a:alpha val="32000"/>
              </a:srgbClr>
            </a:outerShdw>
            <a:softEdge rad="31750"/>
          </a:effectLst>
          <a:scene3d>
            <a:camera prst="orthographicFront">
              <a:rot lat="0" lon="0" rev="0"/>
            </a:camera>
            <a:lightRig rig="balanced" dir="t">
              <a:rot lat="0" lon="0" rev="8700000"/>
            </a:lightRig>
          </a:scene3d>
          <a:sp3d>
            <a:bevelT w="190500" h="38100"/>
          </a:sp3d>
        </xdr:spPr>
        <xdr:style>
          <a:lnRef idx="0">
            <a:schemeClr val="accent3"/>
          </a:lnRef>
          <a:fillRef idx="3">
            <a:schemeClr val="accent3"/>
          </a:fillRef>
          <a:effectRef idx="3">
            <a:schemeClr val="accent3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800">
                <a:solidFill>
                  <a:schemeClr val="tx1"/>
                </a:solidFill>
              </a:rPr>
              <a:t>CT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480F-F963-4D62-BD90-D8DCF359D721}">
  <dimension ref="A1:C19"/>
  <sheetViews>
    <sheetView tabSelected="1" workbookViewId="0"/>
  </sheetViews>
  <sheetFormatPr defaultRowHeight="14.25" x14ac:dyDescent="0.45"/>
  <sheetData>
    <row r="1" spans="1:3" ht="18" x14ac:dyDescent="0.55000000000000004">
      <c r="A1" s="38" t="s">
        <v>281</v>
      </c>
    </row>
    <row r="2" spans="1:3" ht="15.75" x14ac:dyDescent="0.45">
      <c r="A2" t="s">
        <v>238</v>
      </c>
    </row>
    <row r="4" spans="1:3" x14ac:dyDescent="0.45">
      <c r="A4" s="5" t="s">
        <v>268</v>
      </c>
    </row>
    <row r="5" spans="1:3" x14ac:dyDescent="0.45">
      <c r="A5" s="5"/>
    </row>
    <row r="6" spans="1:3" x14ac:dyDescent="0.45">
      <c r="A6" t="s">
        <v>1</v>
      </c>
      <c r="B6" s="5" t="s">
        <v>28</v>
      </c>
    </row>
    <row r="7" spans="1:3" x14ac:dyDescent="0.45">
      <c r="A7" t="s">
        <v>2</v>
      </c>
      <c r="B7" s="5" t="s">
        <v>29</v>
      </c>
    </row>
    <row r="8" spans="1:3" x14ac:dyDescent="0.45">
      <c r="A8" t="s">
        <v>16</v>
      </c>
      <c r="B8" s="5" t="s">
        <v>30</v>
      </c>
    </row>
    <row r="9" spans="1:3" x14ac:dyDescent="0.45">
      <c r="A9" t="s">
        <v>21</v>
      </c>
      <c r="B9" s="9" t="s">
        <v>22</v>
      </c>
      <c r="C9" s="5"/>
    </row>
    <row r="10" spans="1:3" x14ac:dyDescent="0.45">
      <c r="A10" t="s">
        <v>32</v>
      </c>
      <c r="B10" s="9" t="s">
        <v>31</v>
      </c>
    </row>
    <row r="11" spans="1:3" x14ac:dyDescent="0.45">
      <c r="A11" t="s">
        <v>266</v>
      </c>
      <c r="B11" s="9" t="s">
        <v>267</v>
      </c>
    </row>
    <row r="12" spans="1:3" x14ac:dyDescent="0.45">
      <c r="A12" t="s">
        <v>269</v>
      </c>
      <c r="B12" s="5" t="s">
        <v>49</v>
      </c>
    </row>
    <row r="13" spans="1:3" x14ac:dyDescent="0.45">
      <c r="A13" t="s">
        <v>270</v>
      </c>
      <c r="B13" s="5" t="s">
        <v>280</v>
      </c>
    </row>
    <row r="14" spans="1:3" x14ac:dyDescent="0.45">
      <c r="A14" s="31"/>
    </row>
    <row r="15" spans="1:3" x14ac:dyDescent="0.45">
      <c r="A15" s="1" t="s">
        <v>20</v>
      </c>
    </row>
    <row r="16" spans="1:3" x14ac:dyDescent="0.45">
      <c r="A16" t="s">
        <v>239</v>
      </c>
    </row>
    <row r="17" spans="1:1" x14ac:dyDescent="0.45">
      <c r="A17" s="8" t="s">
        <v>36</v>
      </c>
    </row>
    <row r="18" spans="1:1" x14ac:dyDescent="0.45">
      <c r="A18" s="8" t="s">
        <v>38</v>
      </c>
    </row>
    <row r="19" spans="1:1" x14ac:dyDescent="0.45">
      <c r="A19" s="8" t="s">
        <v>35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D76D0-62E6-4107-9269-886762745033}">
  <dimension ref="A1:U187"/>
  <sheetViews>
    <sheetView workbookViewId="0">
      <selection activeCell="D16" sqref="D16"/>
    </sheetView>
  </sheetViews>
  <sheetFormatPr defaultColWidth="11.59765625" defaultRowHeight="14.25" x14ac:dyDescent="0.45"/>
  <cols>
    <col min="1" max="1" width="60.3984375" customWidth="1"/>
    <col min="2" max="12" width="14.3984375" customWidth="1"/>
  </cols>
  <sheetData>
    <row r="1" spans="1:21" ht="28.5" x14ac:dyDescent="0.45">
      <c r="A1" s="6" t="s">
        <v>0</v>
      </c>
      <c r="B1" s="5"/>
      <c r="C1" s="5"/>
      <c r="D1" s="5"/>
      <c r="E1" s="5"/>
    </row>
    <row r="2" spans="1:21" x14ac:dyDescent="0.45">
      <c r="A2" s="5" t="s">
        <v>8</v>
      </c>
      <c r="B2" s="5"/>
      <c r="C2" s="5"/>
      <c r="D2" s="5"/>
      <c r="E2" s="5"/>
    </row>
    <row r="5" spans="1:21" s="6" customFormat="1" x14ac:dyDescent="0.45">
      <c r="A5" s="6" t="s">
        <v>50</v>
      </c>
      <c r="B5" s="6" t="s">
        <v>51</v>
      </c>
      <c r="C5" s="6" t="s">
        <v>52</v>
      </c>
      <c r="D5" s="6" t="s">
        <v>53</v>
      </c>
      <c r="E5" s="6" t="s">
        <v>54</v>
      </c>
      <c r="F5" s="6" t="s">
        <v>55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</row>
    <row r="6" spans="1:21" ht="14.65" thickBot="1" x14ac:dyDescent="0.5">
      <c r="A6" s="4" t="s">
        <v>56</v>
      </c>
      <c r="B6" s="4">
        <v>8.3699999999999992</v>
      </c>
      <c r="C6" s="4">
        <v>8.3699999999999992</v>
      </c>
      <c r="D6" s="4">
        <v>8</v>
      </c>
      <c r="E6" s="4">
        <v>7.48</v>
      </c>
      <c r="F6" s="4">
        <v>8.49</v>
      </c>
      <c r="G6" s="4">
        <v>0.40100000000000002</v>
      </c>
      <c r="H6" s="4">
        <v>0.23200000000000001</v>
      </c>
      <c r="I6" s="4">
        <v>0.95699999999999996</v>
      </c>
      <c r="J6" s="4">
        <v>0.98299999999999998</v>
      </c>
      <c r="K6" s="4">
        <v>0.46100000000000002</v>
      </c>
      <c r="L6" s="4"/>
      <c r="M6" s="2"/>
      <c r="N6" s="2"/>
      <c r="O6" s="2"/>
      <c r="P6" s="2"/>
      <c r="Q6" s="2"/>
      <c r="R6" s="2"/>
      <c r="S6" s="2"/>
      <c r="T6" s="2"/>
      <c r="U6" s="2"/>
    </row>
    <row r="7" spans="1:21" x14ac:dyDescent="0.45">
      <c r="A7" s="4" t="s">
        <v>57</v>
      </c>
      <c r="B7" s="4">
        <v>13.04</v>
      </c>
      <c r="C7" s="4">
        <v>14.9</v>
      </c>
      <c r="D7" s="4">
        <v>15.03</v>
      </c>
      <c r="E7" s="4">
        <v>12.49</v>
      </c>
      <c r="F7" s="4">
        <v>12</v>
      </c>
      <c r="G7" s="4">
        <v>0</v>
      </c>
      <c r="H7" s="4">
        <v>0</v>
      </c>
      <c r="I7" s="4">
        <v>0</v>
      </c>
      <c r="J7" s="4">
        <v>2E-3</v>
      </c>
      <c r="K7" s="4">
        <v>0</v>
      </c>
      <c r="L7" s="4"/>
      <c r="M7" s="3"/>
      <c r="N7" s="3"/>
      <c r="O7" s="3"/>
      <c r="P7" s="3"/>
      <c r="Q7" s="3"/>
      <c r="R7" s="3"/>
      <c r="S7" s="3"/>
      <c r="T7" s="3"/>
      <c r="U7" s="3"/>
    </row>
    <row r="8" spans="1:21" x14ac:dyDescent="0.45">
      <c r="A8" s="4" t="s">
        <v>58</v>
      </c>
      <c r="B8" s="4">
        <v>13.71</v>
      </c>
      <c r="C8" s="4">
        <v>8.3699999999999992</v>
      </c>
      <c r="D8" s="4">
        <v>10.86</v>
      </c>
      <c r="E8" s="4">
        <v>10.86</v>
      </c>
      <c r="F8" s="4">
        <v>11.14</v>
      </c>
      <c r="G8" s="4">
        <v>0</v>
      </c>
      <c r="H8" s="4">
        <v>5.0999999999999997E-2</v>
      </c>
      <c r="I8" s="4">
        <v>0</v>
      </c>
      <c r="J8" s="4">
        <v>0</v>
      </c>
      <c r="K8" s="4">
        <v>1E-3</v>
      </c>
      <c r="L8" s="4"/>
      <c r="M8" s="3"/>
      <c r="N8" s="3"/>
      <c r="O8" s="3"/>
      <c r="P8" s="3"/>
      <c r="Q8" s="3"/>
      <c r="R8" s="3"/>
      <c r="S8" s="3"/>
      <c r="T8" s="3"/>
      <c r="U8" s="3"/>
    </row>
    <row r="9" spans="1:21" x14ac:dyDescent="0.45">
      <c r="A9" t="s">
        <v>59</v>
      </c>
      <c r="B9">
        <v>13.71</v>
      </c>
      <c r="C9">
        <v>8.25</v>
      </c>
      <c r="D9">
        <v>14.63</v>
      </c>
      <c r="E9">
        <v>13.78</v>
      </c>
      <c r="F9" s="4">
        <v>10.86</v>
      </c>
      <c r="G9">
        <v>0.02</v>
      </c>
      <c r="H9">
        <v>4.0000000000000001E-3</v>
      </c>
      <c r="I9">
        <v>0</v>
      </c>
      <c r="J9">
        <v>5.0000000000000001E-3</v>
      </c>
      <c r="K9">
        <v>0</v>
      </c>
      <c r="L9" s="4"/>
      <c r="M9" s="3"/>
      <c r="N9" s="3"/>
      <c r="O9" s="3"/>
      <c r="P9" s="3"/>
      <c r="Q9" s="3"/>
      <c r="R9" s="3"/>
      <c r="S9" s="3"/>
      <c r="T9" s="3"/>
      <c r="U9" s="3"/>
    </row>
    <row r="10" spans="1:21" x14ac:dyDescent="0.45">
      <c r="A10" t="s">
        <v>60</v>
      </c>
      <c r="B10">
        <v>8.6</v>
      </c>
      <c r="C10">
        <v>9.49</v>
      </c>
      <c r="D10">
        <v>6</v>
      </c>
      <c r="E10">
        <v>7.07</v>
      </c>
      <c r="F10">
        <v>5.83</v>
      </c>
      <c r="G10">
        <v>2E-3</v>
      </c>
      <c r="H10">
        <v>9.8000000000000004E-2</v>
      </c>
      <c r="I10">
        <v>0.81699999999999995</v>
      </c>
      <c r="J10">
        <v>0.98299999999999998</v>
      </c>
      <c r="K10">
        <v>0.68100000000000005</v>
      </c>
      <c r="L10" s="4"/>
    </row>
    <row r="11" spans="1:21" x14ac:dyDescent="0.45">
      <c r="A11" s="4" t="s">
        <v>61</v>
      </c>
      <c r="B11" s="4">
        <v>4.47</v>
      </c>
      <c r="C11">
        <v>7.07</v>
      </c>
      <c r="D11">
        <v>7.87</v>
      </c>
      <c r="E11">
        <v>5.0999999999999996</v>
      </c>
      <c r="F11">
        <v>10.1</v>
      </c>
      <c r="G11">
        <v>0.629</v>
      </c>
      <c r="H11">
        <v>0.871</v>
      </c>
      <c r="I11">
        <v>0.24099999999999999</v>
      </c>
      <c r="J11">
        <v>0.99399999999999999</v>
      </c>
      <c r="K11">
        <v>0</v>
      </c>
      <c r="L11" s="4"/>
    </row>
    <row r="12" spans="1:21" x14ac:dyDescent="0.45">
      <c r="A12" t="s">
        <v>62</v>
      </c>
      <c r="B12">
        <v>4.6900000000000004</v>
      </c>
      <c r="C12">
        <v>4.6900000000000004</v>
      </c>
      <c r="D12">
        <v>4.9000000000000004</v>
      </c>
      <c r="E12">
        <v>5.0999999999999996</v>
      </c>
      <c r="F12">
        <v>6</v>
      </c>
      <c r="G12">
        <v>0.96099999999999997</v>
      </c>
      <c r="H12">
        <v>0.871</v>
      </c>
      <c r="I12">
        <v>0.95699999999999996</v>
      </c>
      <c r="J12">
        <v>0.98299999999999998</v>
      </c>
      <c r="K12">
        <v>0.65400000000000003</v>
      </c>
      <c r="L12" s="4"/>
    </row>
    <row r="13" spans="1:21" x14ac:dyDescent="0.45">
      <c r="A13" t="s">
        <v>63</v>
      </c>
      <c r="B13">
        <v>12.57</v>
      </c>
      <c r="C13">
        <v>7.87</v>
      </c>
      <c r="D13">
        <v>8.25</v>
      </c>
      <c r="E13">
        <v>4.9000000000000004</v>
      </c>
      <c r="F13">
        <v>4.6900000000000004</v>
      </c>
      <c r="G13">
        <v>0.96099999999999997</v>
      </c>
      <c r="H13">
        <v>0.94199999999999995</v>
      </c>
      <c r="I13">
        <v>0.95699999999999996</v>
      </c>
      <c r="J13">
        <v>0.99399999999999999</v>
      </c>
      <c r="K13">
        <v>0.65600000000000003</v>
      </c>
    </row>
    <row r="14" spans="1:21" x14ac:dyDescent="0.45">
      <c r="A14" t="s">
        <v>64</v>
      </c>
      <c r="B14">
        <v>6.63</v>
      </c>
      <c r="C14">
        <v>10.1</v>
      </c>
      <c r="D14">
        <v>4.6900000000000004</v>
      </c>
      <c r="E14">
        <v>2.83</v>
      </c>
      <c r="F14">
        <v>9.06</v>
      </c>
      <c r="G14">
        <v>0.11</v>
      </c>
      <c r="H14">
        <v>0.442</v>
      </c>
      <c r="I14">
        <v>0.95699999999999996</v>
      </c>
      <c r="J14">
        <v>0.98299999999999998</v>
      </c>
      <c r="K14">
        <v>0.38400000000000001</v>
      </c>
    </row>
    <row r="15" spans="1:21" x14ac:dyDescent="0.45">
      <c r="A15" t="s">
        <v>65</v>
      </c>
      <c r="B15">
        <v>4.47</v>
      </c>
      <c r="C15">
        <v>4.47</v>
      </c>
      <c r="D15">
        <v>5.83</v>
      </c>
      <c r="E15">
        <v>3.46</v>
      </c>
      <c r="F15">
        <v>5.29</v>
      </c>
      <c r="G15">
        <v>0.78900000000000003</v>
      </c>
      <c r="H15">
        <v>0.84799999999999998</v>
      </c>
      <c r="I15">
        <v>0.90700000000000003</v>
      </c>
      <c r="J15">
        <v>0.91200000000000003</v>
      </c>
      <c r="K15">
        <v>0.35799999999999998</v>
      </c>
    </row>
    <row r="16" spans="1:21" x14ac:dyDescent="0.45">
      <c r="A16" t="s">
        <v>66</v>
      </c>
      <c r="B16">
        <v>7.75</v>
      </c>
      <c r="C16">
        <v>8</v>
      </c>
      <c r="D16">
        <v>8.3699999999999992</v>
      </c>
      <c r="E16">
        <v>5.66</v>
      </c>
      <c r="F16">
        <v>7.62</v>
      </c>
      <c r="G16">
        <v>6.0000000000000001E-3</v>
      </c>
      <c r="H16">
        <v>0.69599999999999995</v>
      </c>
      <c r="I16">
        <v>0.95699999999999996</v>
      </c>
      <c r="J16">
        <v>0.99399999999999999</v>
      </c>
      <c r="K16">
        <v>0.86699999999999999</v>
      </c>
    </row>
    <row r="17" spans="1:11" x14ac:dyDescent="0.45">
      <c r="A17" t="s">
        <v>67</v>
      </c>
      <c r="B17">
        <v>6.32</v>
      </c>
      <c r="C17">
        <v>6.16</v>
      </c>
      <c r="D17">
        <v>5.66</v>
      </c>
      <c r="E17">
        <v>12.17</v>
      </c>
      <c r="F17">
        <v>8.3699999999999992</v>
      </c>
      <c r="G17">
        <v>3.3000000000000002E-2</v>
      </c>
      <c r="H17">
        <v>0.76100000000000001</v>
      </c>
      <c r="I17">
        <v>0.92800000000000005</v>
      </c>
      <c r="J17">
        <v>2E-3</v>
      </c>
      <c r="K17">
        <v>0.65600000000000003</v>
      </c>
    </row>
    <row r="18" spans="1:11" x14ac:dyDescent="0.45">
      <c r="A18" t="s">
        <v>68</v>
      </c>
      <c r="B18">
        <v>4.9000000000000004</v>
      </c>
      <c r="C18">
        <v>8.3699999999999992</v>
      </c>
      <c r="D18">
        <v>9.06</v>
      </c>
      <c r="E18">
        <v>5.48</v>
      </c>
      <c r="F18">
        <v>6.16</v>
      </c>
      <c r="G18">
        <v>0.70599999999999996</v>
      </c>
      <c r="H18">
        <v>0.96599999999999997</v>
      </c>
      <c r="I18">
        <v>0.95699999999999996</v>
      </c>
      <c r="J18">
        <v>0.29599999999999999</v>
      </c>
      <c r="K18">
        <v>0.40699999999999997</v>
      </c>
    </row>
    <row r="19" spans="1:11" x14ac:dyDescent="0.45">
      <c r="A19" t="s">
        <v>69</v>
      </c>
      <c r="B19">
        <v>10</v>
      </c>
      <c r="C19">
        <v>7.62</v>
      </c>
      <c r="D19">
        <v>9.9</v>
      </c>
      <c r="E19">
        <v>8.7200000000000006</v>
      </c>
      <c r="F19">
        <v>9.8000000000000007</v>
      </c>
      <c r="G19">
        <v>0.40400000000000003</v>
      </c>
      <c r="H19">
        <v>0.27100000000000002</v>
      </c>
      <c r="I19">
        <v>0.161</v>
      </c>
      <c r="J19">
        <v>0.16400000000000001</v>
      </c>
      <c r="K19">
        <v>2E-3</v>
      </c>
    </row>
    <row r="20" spans="1:11" x14ac:dyDescent="0.45">
      <c r="A20" t="s">
        <v>70</v>
      </c>
      <c r="B20">
        <v>6</v>
      </c>
      <c r="C20">
        <v>6.78</v>
      </c>
      <c r="D20">
        <v>7.21</v>
      </c>
      <c r="E20">
        <v>4.9000000000000004</v>
      </c>
      <c r="F20">
        <v>6.48</v>
      </c>
      <c r="G20">
        <v>0.16400000000000001</v>
      </c>
      <c r="H20">
        <v>0.51700000000000002</v>
      </c>
      <c r="I20">
        <v>0.88500000000000001</v>
      </c>
      <c r="J20">
        <v>0.85299999999999998</v>
      </c>
      <c r="K20">
        <v>0.25900000000000001</v>
      </c>
    </row>
    <row r="21" spans="1:11" x14ac:dyDescent="0.45">
      <c r="A21" t="s">
        <v>71</v>
      </c>
      <c r="B21">
        <v>7.87</v>
      </c>
      <c r="C21">
        <v>8.1199999999999992</v>
      </c>
      <c r="D21">
        <v>5.66</v>
      </c>
      <c r="E21">
        <v>5.29</v>
      </c>
      <c r="F21">
        <v>7.21</v>
      </c>
      <c r="G21">
        <v>1.9E-2</v>
      </c>
      <c r="H21">
        <v>7.2999999999999995E-2</v>
      </c>
      <c r="I21">
        <v>0.92800000000000005</v>
      </c>
      <c r="J21">
        <v>0.98299999999999998</v>
      </c>
      <c r="K21">
        <v>0.52</v>
      </c>
    </row>
    <row r="22" spans="1:11" x14ac:dyDescent="0.45">
      <c r="A22" t="s">
        <v>72</v>
      </c>
      <c r="B22">
        <v>3.16</v>
      </c>
      <c r="C22">
        <v>6.63</v>
      </c>
      <c r="D22">
        <v>5.66</v>
      </c>
      <c r="E22">
        <v>9.9</v>
      </c>
      <c r="F22">
        <v>7.62</v>
      </c>
      <c r="G22">
        <v>0.92100000000000004</v>
      </c>
      <c r="H22">
        <v>0.96399999999999997</v>
      </c>
      <c r="I22">
        <v>0.82499999999999996</v>
      </c>
      <c r="J22">
        <v>4.0000000000000001E-3</v>
      </c>
      <c r="K22">
        <v>0.19</v>
      </c>
    </row>
    <row r="23" spans="1:11" x14ac:dyDescent="0.45">
      <c r="A23" t="s">
        <v>73</v>
      </c>
      <c r="B23">
        <v>5.29</v>
      </c>
      <c r="C23">
        <v>6</v>
      </c>
      <c r="D23">
        <v>4.47</v>
      </c>
      <c r="E23">
        <v>5.29</v>
      </c>
      <c r="F23">
        <v>4.24</v>
      </c>
      <c r="G23">
        <v>0.94899999999999995</v>
      </c>
      <c r="H23">
        <v>0.89</v>
      </c>
      <c r="I23">
        <v>0.95699999999999996</v>
      </c>
      <c r="J23">
        <v>0.98299999999999998</v>
      </c>
      <c r="K23">
        <v>0.77700000000000002</v>
      </c>
    </row>
    <row r="24" spans="1:11" x14ac:dyDescent="0.45">
      <c r="A24" t="s">
        <v>74</v>
      </c>
      <c r="B24">
        <v>6</v>
      </c>
      <c r="C24">
        <v>7.21</v>
      </c>
      <c r="D24">
        <v>6.63</v>
      </c>
      <c r="E24">
        <v>5.48</v>
      </c>
      <c r="F24">
        <v>8.6</v>
      </c>
      <c r="G24">
        <v>0.96099999999999997</v>
      </c>
      <c r="H24">
        <v>0.871</v>
      </c>
      <c r="I24">
        <v>0.95699999999999996</v>
      </c>
      <c r="J24">
        <v>0.98299999999999998</v>
      </c>
      <c r="K24">
        <v>0.65600000000000003</v>
      </c>
    </row>
    <row r="25" spans="1:11" x14ac:dyDescent="0.45">
      <c r="A25" t="s">
        <v>75</v>
      </c>
      <c r="B25">
        <v>5.0999999999999996</v>
      </c>
      <c r="C25">
        <v>5.66</v>
      </c>
      <c r="D25">
        <v>4.6900000000000004</v>
      </c>
      <c r="E25">
        <v>4.24</v>
      </c>
      <c r="F25">
        <v>3.74</v>
      </c>
      <c r="G25">
        <v>0.92100000000000004</v>
      </c>
      <c r="H25">
        <v>0.42099999999999999</v>
      </c>
      <c r="I25">
        <v>0.92800000000000005</v>
      </c>
      <c r="J25">
        <v>0.98299999999999998</v>
      </c>
      <c r="K25">
        <v>0.62</v>
      </c>
    </row>
    <row r="26" spans="1:11" x14ac:dyDescent="0.45">
      <c r="A26" t="s">
        <v>76</v>
      </c>
      <c r="B26">
        <v>10.95</v>
      </c>
      <c r="C26">
        <v>11.22</v>
      </c>
      <c r="D26">
        <v>14.28</v>
      </c>
      <c r="E26">
        <v>8.25</v>
      </c>
      <c r="F26">
        <v>14.97</v>
      </c>
      <c r="G26">
        <v>0</v>
      </c>
      <c r="H26">
        <v>1E-3</v>
      </c>
      <c r="I26">
        <v>2.8000000000000001E-2</v>
      </c>
      <c r="J26">
        <v>0.34300000000000003</v>
      </c>
      <c r="K26">
        <v>0</v>
      </c>
    </row>
    <row r="27" spans="1:11" x14ac:dyDescent="0.45">
      <c r="A27" t="s">
        <v>77</v>
      </c>
      <c r="B27">
        <v>6.32</v>
      </c>
      <c r="C27">
        <v>11.49</v>
      </c>
      <c r="D27">
        <v>7.75</v>
      </c>
      <c r="E27">
        <v>7.87</v>
      </c>
      <c r="F27">
        <v>11.31</v>
      </c>
      <c r="G27">
        <v>0.11899999999999999</v>
      </c>
      <c r="H27">
        <v>0.219</v>
      </c>
      <c r="I27">
        <v>0.16800000000000001</v>
      </c>
      <c r="J27">
        <v>0</v>
      </c>
      <c r="K27">
        <v>1E-3</v>
      </c>
    </row>
    <row r="28" spans="1:11" x14ac:dyDescent="0.45">
      <c r="A28" t="s">
        <v>78</v>
      </c>
      <c r="B28">
        <v>10</v>
      </c>
      <c r="C28">
        <v>9.27</v>
      </c>
      <c r="D28">
        <v>11.58</v>
      </c>
      <c r="E28">
        <v>8.1199999999999992</v>
      </c>
      <c r="F28">
        <v>16.12</v>
      </c>
      <c r="G28">
        <v>4.9000000000000002E-2</v>
      </c>
      <c r="H28">
        <v>0</v>
      </c>
      <c r="I28">
        <v>1.7000000000000001E-2</v>
      </c>
      <c r="J28">
        <v>1.9E-2</v>
      </c>
      <c r="K28">
        <v>0</v>
      </c>
    </row>
    <row r="29" spans="1:11" x14ac:dyDescent="0.45">
      <c r="A29" t="s">
        <v>79</v>
      </c>
      <c r="B29">
        <v>8.49</v>
      </c>
      <c r="C29">
        <v>5.29</v>
      </c>
      <c r="D29">
        <v>7.75</v>
      </c>
      <c r="E29">
        <v>5.48</v>
      </c>
      <c r="F29">
        <v>8.25</v>
      </c>
      <c r="G29">
        <v>0.97699999999999998</v>
      </c>
      <c r="H29">
        <v>0.89300000000000002</v>
      </c>
      <c r="I29">
        <v>0.92800000000000005</v>
      </c>
      <c r="J29">
        <v>0.754</v>
      </c>
      <c r="K29">
        <v>0.46300000000000002</v>
      </c>
    </row>
    <row r="30" spans="1:11" x14ac:dyDescent="0.45">
      <c r="A30" t="s">
        <v>80</v>
      </c>
      <c r="B30">
        <v>15.3</v>
      </c>
      <c r="C30">
        <v>8.49</v>
      </c>
      <c r="D30">
        <v>3.46</v>
      </c>
      <c r="E30">
        <v>2</v>
      </c>
      <c r="F30">
        <v>4.6900000000000004</v>
      </c>
      <c r="G30">
        <v>0</v>
      </c>
      <c r="H30">
        <v>0.15</v>
      </c>
      <c r="I30">
        <v>0.90700000000000003</v>
      </c>
      <c r="J30">
        <v>0.99199999999999999</v>
      </c>
      <c r="K30">
        <v>0.59499999999999997</v>
      </c>
    </row>
    <row r="31" spans="1:11" x14ac:dyDescent="0.45">
      <c r="A31" t="s">
        <v>81</v>
      </c>
      <c r="B31">
        <v>6.16</v>
      </c>
      <c r="C31">
        <v>7.62</v>
      </c>
      <c r="D31">
        <v>6.16</v>
      </c>
      <c r="E31">
        <v>5.29</v>
      </c>
      <c r="F31">
        <v>9.17</v>
      </c>
      <c r="G31">
        <v>6.9000000000000006E-2</v>
      </c>
      <c r="H31">
        <v>0.30199999999999999</v>
      </c>
      <c r="I31">
        <v>0.95699999999999996</v>
      </c>
      <c r="J31">
        <v>0.98299999999999998</v>
      </c>
      <c r="K31">
        <v>0.374</v>
      </c>
    </row>
    <row r="32" spans="1:11" x14ac:dyDescent="0.45">
      <c r="A32" t="s">
        <v>82</v>
      </c>
      <c r="B32">
        <v>5.29</v>
      </c>
      <c r="C32">
        <v>6.78</v>
      </c>
      <c r="D32">
        <v>12.25</v>
      </c>
      <c r="E32">
        <v>9.8000000000000007</v>
      </c>
      <c r="F32">
        <v>11.05</v>
      </c>
      <c r="G32">
        <v>0.43099999999999999</v>
      </c>
      <c r="H32">
        <v>9.4E-2</v>
      </c>
      <c r="I32">
        <v>2.5999999999999999E-2</v>
      </c>
      <c r="J32">
        <v>0.01</v>
      </c>
      <c r="K32">
        <v>0</v>
      </c>
    </row>
    <row r="33" spans="1:11" x14ac:dyDescent="0.45">
      <c r="A33" t="s">
        <v>83</v>
      </c>
      <c r="B33">
        <v>8.25</v>
      </c>
      <c r="C33">
        <v>8.3699999999999992</v>
      </c>
      <c r="D33">
        <v>7.35</v>
      </c>
      <c r="E33">
        <v>7.75</v>
      </c>
      <c r="F33">
        <v>6</v>
      </c>
      <c r="G33">
        <v>7.0000000000000001E-3</v>
      </c>
      <c r="H33">
        <v>7.2999999999999995E-2</v>
      </c>
      <c r="I33">
        <v>0.90700000000000003</v>
      </c>
      <c r="J33">
        <v>0.66900000000000004</v>
      </c>
      <c r="K33">
        <v>0.64800000000000002</v>
      </c>
    </row>
    <row r="34" spans="1:11" x14ac:dyDescent="0.45">
      <c r="A34" t="s">
        <v>84</v>
      </c>
      <c r="B34">
        <v>13.27</v>
      </c>
      <c r="C34">
        <v>9.17</v>
      </c>
      <c r="D34">
        <v>2.4500000000000002</v>
      </c>
      <c r="E34">
        <v>9.3800000000000008</v>
      </c>
      <c r="F34">
        <v>14.49</v>
      </c>
      <c r="G34">
        <v>0</v>
      </c>
      <c r="H34">
        <v>0.17499999999999999</v>
      </c>
      <c r="I34">
        <v>0.92800000000000005</v>
      </c>
      <c r="J34">
        <v>4.7E-2</v>
      </c>
      <c r="K34">
        <v>0.128</v>
      </c>
    </row>
    <row r="35" spans="1:11" x14ac:dyDescent="0.45">
      <c r="A35" t="s">
        <v>85</v>
      </c>
      <c r="B35">
        <v>11.58</v>
      </c>
      <c r="C35">
        <v>8.7200000000000006</v>
      </c>
      <c r="D35">
        <v>8.94</v>
      </c>
      <c r="E35">
        <v>2.83</v>
      </c>
      <c r="F35">
        <v>4</v>
      </c>
      <c r="G35">
        <v>0</v>
      </c>
      <c r="H35">
        <v>0.223</v>
      </c>
      <c r="I35">
        <v>0.88600000000000001</v>
      </c>
      <c r="J35">
        <v>0.98299999999999998</v>
      </c>
      <c r="K35">
        <v>0.28000000000000003</v>
      </c>
    </row>
    <row r="36" spans="1:11" x14ac:dyDescent="0.45">
      <c r="A36" t="s">
        <v>86</v>
      </c>
      <c r="B36">
        <v>6.93</v>
      </c>
      <c r="C36">
        <v>7.48</v>
      </c>
      <c r="D36">
        <v>6</v>
      </c>
      <c r="E36">
        <v>4.6900000000000004</v>
      </c>
      <c r="F36">
        <v>6.63</v>
      </c>
      <c r="G36">
        <v>7.1999999999999995E-2</v>
      </c>
      <c r="H36">
        <v>4.2000000000000003E-2</v>
      </c>
      <c r="I36">
        <v>0.57399999999999995</v>
      </c>
      <c r="J36">
        <v>0.99399999999999999</v>
      </c>
      <c r="K36">
        <v>0.03</v>
      </c>
    </row>
    <row r="37" spans="1:11" x14ac:dyDescent="0.45">
      <c r="A37" t="s">
        <v>87</v>
      </c>
      <c r="B37">
        <v>4.47</v>
      </c>
      <c r="C37">
        <v>7.48</v>
      </c>
      <c r="D37">
        <v>10.1</v>
      </c>
      <c r="E37">
        <v>8.25</v>
      </c>
      <c r="F37">
        <v>17.260000000000002</v>
      </c>
      <c r="G37">
        <v>0.61099999999999999</v>
      </c>
      <c r="H37">
        <v>7.2999999999999995E-2</v>
      </c>
      <c r="I37">
        <v>1.2E-2</v>
      </c>
      <c r="J37">
        <v>5.8999999999999997E-2</v>
      </c>
      <c r="K37">
        <v>0</v>
      </c>
    </row>
    <row r="38" spans="1:11" x14ac:dyDescent="0.45">
      <c r="A38" t="s">
        <v>88</v>
      </c>
      <c r="B38">
        <v>2</v>
      </c>
      <c r="C38">
        <v>7.21</v>
      </c>
      <c r="D38">
        <v>14.21</v>
      </c>
      <c r="E38">
        <v>9.49</v>
      </c>
      <c r="F38">
        <v>12.41</v>
      </c>
      <c r="G38">
        <v>0.85499999999999998</v>
      </c>
      <c r="H38">
        <v>0.72499999999999998</v>
      </c>
      <c r="I38">
        <v>7.3999999999999996E-2</v>
      </c>
      <c r="J38">
        <v>0.498</v>
      </c>
      <c r="K38">
        <v>5.0000000000000001E-3</v>
      </c>
    </row>
    <row r="39" spans="1:11" x14ac:dyDescent="0.45">
      <c r="A39" t="s">
        <v>89</v>
      </c>
      <c r="B39">
        <v>9.06</v>
      </c>
      <c r="C39">
        <v>15.17</v>
      </c>
      <c r="D39">
        <v>14.35</v>
      </c>
      <c r="E39">
        <v>14.21</v>
      </c>
      <c r="F39">
        <v>15.94</v>
      </c>
      <c r="G39">
        <v>1E-3</v>
      </c>
      <c r="H39">
        <v>0</v>
      </c>
      <c r="I39">
        <v>0</v>
      </c>
      <c r="J39">
        <v>0</v>
      </c>
      <c r="K39">
        <v>0</v>
      </c>
    </row>
    <row r="40" spans="1:11" x14ac:dyDescent="0.45">
      <c r="A40" t="s">
        <v>90</v>
      </c>
      <c r="B40">
        <v>15.17</v>
      </c>
      <c r="C40">
        <v>12.88</v>
      </c>
      <c r="D40">
        <v>14.21</v>
      </c>
      <c r="E40">
        <v>12.65</v>
      </c>
      <c r="F40">
        <v>11.14</v>
      </c>
      <c r="G40">
        <v>0</v>
      </c>
      <c r="H40">
        <v>0.24399999999999999</v>
      </c>
      <c r="I40">
        <v>0</v>
      </c>
      <c r="J40">
        <v>0.28399999999999997</v>
      </c>
      <c r="K40">
        <v>0.34200000000000003</v>
      </c>
    </row>
    <row r="41" spans="1:11" x14ac:dyDescent="0.45">
      <c r="A41" t="s">
        <v>91</v>
      </c>
      <c r="B41">
        <v>12.73</v>
      </c>
      <c r="C41">
        <v>7.48</v>
      </c>
      <c r="D41">
        <v>7.07</v>
      </c>
      <c r="E41">
        <v>6.63</v>
      </c>
      <c r="F41">
        <v>4</v>
      </c>
      <c r="G41">
        <v>0</v>
      </c>
      <c r="H41">
        <v>0.223</v>
      </c>
      <c r="I41">
        <v>0.95699999999999996</v>
      </c>
      <c r="J41">
        <v>0.98299999999999998</v>
      </c>
      <c r="K41">
        <v>0.88500000000000001</v>
      </c>
    </row>
    <row r="42" spans="1:11" x14ac:dyDescent="0.45">
      <c r="A42" t="s">
        <v>92</v>
      </c>
      <c r="B42">
        <v>13.86</v>
      </c>
      <c r="C42">
        <v>14.35</v>
      </c>
      <c r="D42">
        <v>16.73</v>
      </c>
      <c r="E42">
        <v>13.56</v>
      </c>
      <c r="F42">
        <v>17.03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45">
      <c r="A43" t="s">
        <v>93</v>
      </c>
      <c r="B43">
        <v>3.46</v>
      </c>
      <c r="C43">
        <v>5.83</v>
      </c>
      <c r="D43">
        <v>6.63</v>
      </c>
      <c r="E43">
        <v>4.24</v>
      </c>
      <c r="F43">
        <v>9.17</v>
      </c>
      <c r="G43">
        <v>0.94</v>
      </c>
      <c r="H43">
        <v>0.74199999999999999</v>
      </c>
      <c r="I43">
        <v>0.92800000000000005</v>
      </c>
      <c r="J43">
        <v>0.98299999999999998</v>
      </c>
      <c r="K43">
        <v>0.4</v>
      </c>
    </row>
    <row r="44" spans="1:11" x14ac:dyDescent="0.45">
      <c r="A44" t="s">
        <v>94</v>
      </c>
      <c r="B44">
        <v>8.6</v>
      </c>
      <c r="C44">
        <v>10.39</v>
      </c>
      <c r="D44">
        <v>7.35</v>
      </c>
      <c r="E44">
        <v>9.27</v>
      </c>
      <c r="F44">
        <v>15.43</v>
      </c>
      <c r="G44">
        <v>0.107</v>
      </c>
      <c r="H44">
        <v>0.86899999999999999</v>
      </c>
      <c r="I44">
        <v>0.95699999999999996</v>
      </c>
      <c r="J44">
        <v>0.98299999999999998</v>
      </c>
      <c r="K44">
        <v>0.38900000000000001</v>
      </c>
    </row>
    <row r="45" spans="1:11" x14ac:dyDescent="0.45">
      <c r="A45" t="s">
        <v>95</v>
      </c>
      <c r="B45">
        <v>4.24</v>
      </c>
      <c r="C45">
        <v>3.16</v>
      </c>
      <c r="D45">
        <v>4.6900000000000004</v>
      </c>
      <c r="E45">
        <v>2.83</v>
      </c>
      <c r="F45">
        <v>7.21</v>
      </c>
      <c r="G45">
        <v>0.82299999999999995</v>
      </c>
      <c r="H45">
        <v>0.82499999999999996</v>
      </c>
      <c r="I45">
        <v>0.95699999999999996</v>
      </c>
      <c r="J45">
        <v>0.98299999999999998</v>
      </c>
      <c r="K45">
        <v>0.39300000000000002</v>
      </c>
    </row>
    <row r="46" spans="1:11" x14ac:dyDescent="0.45">
      <c r="A46" t="s">
        <v>96</v>
      </c>
      <c r="B46">
        <v>8.25</v>
      </c>
      <c r="C46">
        <v>7.87</v>
      </c>
      <c r="D46">
        <v>9.06</v>
      </c>
      <c r="E46">
        <v>10.77</v>
      </c>
      <c r="F46">
        <v>7.07</v>
      </c>
      <c r="G46">
        <v>2.1999999999999999E-2</v>
      </c>
      <c r="H46">
        <v>2.5000000000000001E-2</v>
      </c>
      <c r="I46">
        <v>1.2E-2</v>
      </c>
      <c r="J46">
        <v>0.27700000000000002</v>
      </c>
      <c r="K46">
        <v>3.5000000000000003E-2</v>
      </c>
    </row>
    <row r="47" spans="1:11" x14ac:dyDescent="0.45">
      <c r="A47" t="s">
        <v>97</v>
      </c>
      <c r="B47">
        <v>14.49</v>
      </c>
      <c r="C47">
        <v>8</v>
      </c>
      <c r="D47">
        <v>8.3699999999999992</v>
      </c>
      <c r="E47">
        <v>3.74</v>
      </c>
      <c r="F47">
        <v>9.17</v>
      </c>
      <c r="G47">
        <v>0</v>
      </c>
      <c r="H47">
        <v>4.2000000000000003E-2</v>
      </c>
      <c r="I47">
        <v>0.88600000000000001</v>
      </c>
      <c r="J47">
        <v>0.98299999999999998</v>
      </c>
      <c r="K47">
        <v>7.3999999999999996E-2</v>
      </c>
    </row>
    <row r="48" spans="1:11" x14ac:dyDescent="0.45">
      <c r="A48" t="s">
        <v>98</v>
      </c>
      <c r="B48">
        <v>9.06</v>
      </c>
      <c r="C48">
        <v>9.59</v>
      </c>
      <c r="D48">
        <v>13.56</v>
      </c>
      <c r="E48">
        <v>10.68</v>
      </c>
      <c r="F48">
        <v>14.9</v>
      </c>
      <c r="G48">
        <v>0.36899999999999999</v>
      </c>
      <c r="H48">
        <v>0.32500000000000001</v>
      </c>
      <c r="I48">
        <v>5.2999999999999999E-2</v>
      </c>
      <c r="J48">
        <v>0.33200000000000002</v>
      </c>
      <c r="K48">
        <v>2E-3</v>
      </c>
    </row>
    <row r="49" spans="1:11" x14ac:dyDescent="0.45">
      <c r="A49" t="s">
        <v>99</v>
      </c>
      <c r="B49">
        <v>13.42</v>
      </c>
      <c r="C49">
        <v>11.58</v>
      </c>
      <c r="D49">
        <v>11.75</v>
      </c>
      <c r="E49">
        <v>8.83</v>
      </c>
      <c r="F49">
        <v>11.05</v>
      </c>
      <c r="G49">
        <v>0</v>
      </c>
      <c r="H49">
        <v>0</v>
      </c>
      <c r="I49">
        <v>3.0000000000000001E-3</v>
      </c>
      <c r="J49">
        <v>8.0000000000000002E-3</v>
      </c>
      <c r="K49">
        <v>0.56499999999999995</v>
      </c>
    </row>
    <row r="50" spans="1:11" x14ac:dyDescent="0.45">
      <c r="A50" t="s">
        <v>100</v>
      </c>
      <c r="B50">
        <v>6.63</v>
      </c>
      <c r="C50">
        <v>6.93</v>
      </c>
      <c r="D50">
        <v>6</v>
      </c>
      <c r="E50">
        <v>6.48</v>
      </c>
      <c r="F50">
        <v>7.35</v>
      </c>
      <c r="G50">
        <v>0.21199999999999999</v>
      </c>
      <c r="H50">
        <v>0.56100000000000005</v>
      </c>
      <c r="I50">
        <v>0.92800000000000005</v>
      </c>
      <c r="J50">
        <v>0.33200000000000002</v>
      </c>
      <c r="K50">
        <v>0.90600000000000003</v>
      </c>
    </row>
    <row r="51" spans="1:11" x14ac:dyDescent="0.45">
      <c r="A51" t="s">
        <v>101</v>
      </c>
      <c r="B51">
        <v>4.24</v>
      </c>
      <c r="C51">
        <v>4.6900000000000004</v>
      </c>
      <c r="D51">
        <v>3.46</v>
      </c>
      <c r="E51">
        <v>4</v>
      </c>
      <c r="F51">
        <v>3.16</v>
      </c>
      <c r="G51">
        <v>0.91100000000000003</v>
      </c>
      <c r="H51">
        <v>0.871</v>
      </c>
      <c r="I51">
        <v>0.95699999999999996</v>
      </c>
      <c r="J51">
        <v>0.99399999999999999</v>
      </c>
      <c r="K51">
        <v>0.32700000000000001</v>
      </c>
    </row>
    <row r="52" spans="1:11" x14ac:dyDescent="0.45">
      <c r="A52" t="s">
        <v>102</v>
      </c>
      <c r="B52">
        <v>4.47</v>
      </c>
      <c r="C52">
        <v>5.48</v>
      </c>
      <c r="D52">
        <v>3.46</v>
      </c>
      <c r="E52">
        <v>6.16</v>
      </c>
      <c r="F52">
        <v>8.6</v>
      </c>
      <c r="G52">
        <v>0.85499999999999998</v>
      </c>
      <c r="H52">
        <v>0.879</v>
      </c>
      <c r="I52">
        <v>0.95699999999999996</v>
      </c>
      <c r="J52">
        <v>0.98299999999999998</v>
      </c>
      <c r="K52">
        <v>8.9999999999999993E-3</v>
      </c>
    </row>
    <row r="53" spans="1:11" x14ac:dyDescent="0.45">
      <c r="A53" t="s">
        <v>103</v>
      </c>
      <c r="B53">
        <v>15.94</v>
      </c>
      <c r="C53">
        <v>8.49</v>
      </c>
      <c r="D53">
        <v>4.9000000000000004</v>
      </c>
      <c r="E53">
        <v>4.9000000000000004</v>
      </c>
      <c r="F53">
        <v>9.9</v>
      </c>
      <c r="G53">
        <v>0</v>
      </c>
      <c r="H53">
        <v>7.9000000000000001E-2</v>
      </c>
      <c r="I53">
        <v>0.60899999999999999</v>
      </c>
      <c r="J53">
        <v>0.91500000000000004</v>
      </c>
      <c r="K53">
        <v>6.0000000000000001E-3</v>
      </c>
    </row>
    <row r="54" spans="1:11" x14ac:dyDescent="0.45">
      <c r="A54" t="s">
        <v>104</v>
      </c>
      <c r="B54">
        <v>13.56</v>
      </c>
      <c r="C54">
        <v>10.1</v>
      </c>
      <c r="D54">
        <v>12</v>
      </c>
      <c r="E54">
        <v>10.77</v>
      </c>
      <c r="F54">
        <v>12.73</v>
      </c>
      <c r="G54">
        <v>0</v>
      </c>
      <c r="H54">
        <v>2E-3</v>
      </c>
      <c r="I54">
        <v>0</v>
      </c>
      <c r="J54">
        <v>0</v>
      </c>
      <c r="K54">
        <v>2E-3</v>
      </c>
    </row>
    <row r="55" spans="1:11" x14ac:dyDescent="0.45">
      <c r="A55" t="s">
        <v>105</v>
      </c>
      <c r="B55">
        <v>13.11</v>
      </c>
      <c r="C55">
        <v>7.07</v>
      </c>
      <c r="D55">
        <v>11.58</v>
      </c>
      <c r="E55">
        <v>8.94</v>
      </c>
      <c r="F55">
        <v>12.88</v>
      </c>
      <c r="G55">
        <v>2.9000000000000001E-2</v>
      </c>
      <c r="H55">
        <v>0.28000000000000003</v>
      </c>
      <c r="I55">
        <v>1E-3</v>
      </c>
      <c r="J55">
        <v>1.2E-2</v>
      </c>
      <c r="K55">
        <v>0</v>
      </c>
    </row>
    <row r="56" spans="1:11" x14ac:dyDescent="0.45">
      <c r="A56" t="s">
        <v>106</v>
      </c>
      <c r="B56">
        <v>9.49</v>
      </c>
      <c r="C56">
        <v>9.27</v>
      </c>
      <c r="D56">
        <v>15.23</v>
      </c>
      <c r="E56">
        <v>5.83</v>
      </c>
      <c r="F56">
        <v>15.68</v>
      </c>
      <c r="G56">
        <v>3.0000000000000001E-3</v>
      </c>
      <c r="H56">
        <v>0.26800000000000002</v>
      </c>
      <c r="I56">
        <v>0</v>
      </c>
      <c r="J56">
        <v>0.98299999999999998</v>
      </c>
      <c r="K56">
        <v>0</v>
      </c>
    </row>
    <row r="57" spans="1:11" x14ac:dyDescent="0.45">
      <c r="A57" t="s">
        <v>107</v>
      </c>
      <c r="B57">
        <v>6.32</v>
      </c>
      <c r="C57">
        <v>7.07</v>
      </c>
      <c r="D57">
        <v>5.0999999999999996</v>
      </c>
      <c r="E57">
        <v>7.75</v>
      </c>
      <c r="F57">
        <v>9.49</v>
      </c>
      <c r="G57">
        <v>0.28399999999999997</v>
      </c>
      <c r="H57">
        <v>0.32500000000000001</v>
      </c>
      <c r="I57">
        <v>0.86599999999999999</v>
      </c>
      <c r="J57">
        <v>0.98299999999999998</v>
      </c>
      <c r="K57">
        <v>0.47</v>
      </c>
    </row>
    <row r="58" spans="1:11" x14ac:dyDescent="0.45">
      <c r="A58" t="s">
        <v>108</v>
      </c>
      <c r="B58">
        <v>9.6999999999999993</v>
      </c>
      <c r="C58">
        <v>8.7200000000000006</v>
      </c>
      <c r="D58">
        <v>6.16</v>
      </c>
      <c r="E58">
        <v>5.29</v>
      </c>
      <c r="F58">
        <v>7.87</v>
      </c>
      <c r="G58">
        <v>1.6E-2</v>
      </c>
      <c r="H58">
        <v>0.21</v>
      </c>
      <c r="I58">
        <v>0.95699999999999996</v>
      </c>
      <c r="J58">
        <v>0.98299999999999998</v>
      </c>
      <c r="K58">
        <v>0.56000000000000005</v>
      </c>
    </row>
    <row r="59" spans="1:11" x14ac:dyDescent="0.45">
      <c r="A59" t="s">
        <v>109</v>
      </c>
      <c r="B59">
        <v>5.29</v>
      </c>
      <c r="C59">
        <v>3.74</v>
      </c>
      <c r="D59">
        <v>10.95</v>
      </c>
      <c r="E59">
        <v>7.48</v>
      </c>
      <c r="F59">
        <v>7.21</v>
      </c>
      <c r="G59">
        <v>0.89200000000000002</v>
      </c>
      <c r="H59">
        <v>0.99399999999999999</v>
      </c>
      <c r="I59">
        <v>0.50600000000000001</v>
      </c>
      <c r="J59">
        <v>5.2999999999999999E-2</v>
      </c>
      <c r="K59">
        <v>4.7E-2</v>
      </c>
    </row>
    <row r="60" spans="1:11" x14ac:dyDescent="0.45">
      <c r="A60" t="s">
        <v>110</v>
      </c>
      <c r="B60">
        <v>10.199999999999999</v>
      </c>
      <c r="C60">
        <v>6.32</v>
      </c>
      <c r="D60">
        <v>7.62</v>
      </c>
      <c r="E60">
        <v>7.87</v>
      </c>
      <c r="F60">
        <v>2.4500000000000002</v>
      </c>
      <c r="G60">
        <v>3.1E-2</v>
      </c>
      <c r="H60">
        <v>0.112</v>
      </c>
      <c r="I60">
        <v>0.92</v>
      </c>
      <c r="J60">
        <v>0.98299999999999998</v>
      </c>
      <c r="K60">
        <v>0.84299999999999997</v>
      </c>
    </row>
    <row r="61" spans="1:11" x14ac:dyDescent="0.45">
      <c r="A61" t="s">
        <v>111</v>
      </c>
      <c r="B61">
        <v>3.46</v>
      </c>
      <c r="C61">
        <v>7.07</v>
      </c>
      <c r="D61">
        <v>7.48</v>
      </c>
      <c r="E61">
        <v>2.4500000000000002</v>
      </c>
      <c r="F61">
        <v>4.47</v>
      </c>
      <c r="G61">
        <v>0.51100000000000001</v>
      </c>
      <c r="H61">
        <v>0.871</v>
      </c>
      <c r="I61">
        <v>0.88500000000000001</v>
      </c>
      <c r="J61">
        <v>0.99399999999999999</v>
      </c>
      <c r="K61">
        <v>0.47799999999999998</v>
      </c>
    </row>
    <row r="62" spans="1:11" x14ac:dyDescent="0.45">
      <c r="A62" t="s">
        <v>112</v>
      </c>
      <c r="B62">
        <v>4.9000000000000004</v>
      </c>
      <c r="C62">
        <v>5.29</v>
      </c>
      <c r="D62">
        <v>7.75</v>
      </c>
      <c r="E62">
        <v>6.63</v>
      </c>
      <c r="F62">
        <v>5.48</v>
      </c>
      <c r="G62">
        <v>0.90200000000000002</v>
      </c>
      <c r="H62">
        <v>0.99399999999999999</v>
      </c>
      <c r="I62">
        <v>0.95699999999999996</v>
      </c>
      <c r="J62">
        <v>0.99199999999999999</v>
      </c>
      <c r="K62">
        <v>0.81299999999999994</v>
      </c>
    </row>
    <row r="63" spans="1:11" x14ac:dyDescent="0.45">
      <c r="A63" t="s">
        <v>113</v>
      </c>
      <c r="B63">
        <v>4</v>
      </c>
      <c r="C63">
        <v>6</v>
      </c>
      <c r="D63">
        <v>4</v>
      </c>
      <c r="E63">
        <v>5.29</v>
      </c>
      <c r="F63">
        <v>9.06</v>
      </c>
      <c r="G63">
        <v>0.16300000000000001</v>
      </c>
      <c r="H63">
        <v>0.57199999999999995</v>
      </c>
      <c r="I63">
        <v>0.95699999999999996</v>
      </c>
      <c r="J63">
        <v>0.99399999999999999</v>
      </c>
      <c r="K63">
        <v>0.64100000000000001</v>
      </c>
    </row>
    <row r="64" spans="1:11" x14ac:dyDescent="0.45">
      <c r="A64" t="s">
        <v>114</v>
      </c>
      <c r="B64">
        <v>4.9000000000000004</v>
      </c>
      <c r="C64">
        <v>4.6900000000000004</v>
      </c>
      <c r="D64">
        <v>6</v>
      </c>
      <c r="E64">
        <v>4</v>
      </c>
      <c r="F64">
        <v>6.16</v>
      </c>
      <c r="G64">
        <v>0.91700000000000004</v>
      </c>
      <c r="H64">
        <v>0.871</v>
      </c>
      <c r="I64">
        <v>0.92800000000000005</v>
      </c>
      <c r="J64">
        <v>0.98299999999999998</v>
      </c>
      <c r="K64">
        <v>0.58799999999999997</v>
      </c>
    </row>
    <row r="65" spans="1:11" x14ac:dyDescent="0.45">
      <c r="A65" t="s">
        <v>115</v>
      </c>
      <c r="B65">
        <v>9.6999999999999993</v>
      </c>
      <c r="C65">
        <v>10.49</v>
      </c>
      <c r="D65">
        <v>7.21</v>
      </c>
      <c r="E65">
        <v>2</v>
      </c>
      <c r="F65">
        <v>5.0999999999999996</v>
      </c>
      <c r="G65">
        <v>1.9E-2</v>
      </c>
      <c r="H65">
        <v>0.27900000000000003</v>
      </c>
      <c r="I65">
        <v>0.96699999999999997</v>
      </c>
      <c r="J65">
        <v>0.98299999999999998</v>
      </c>
      <c r="K65">
        <v>0.33300000000000002</v>
      </c>
    </row>
    <row r="66" spans="1:11" x14ac:dyDescent="0.45">
      <c r="A66" t="s">
        <v>116</v>
      </c>
      <c r="B66">
        <v>6.63</v>
      </c>
      <c r="C66">
        <v>7.87</v>
      </c>
      <c r="D66">
        <v>8.6</v>
      </c>
      <c r="E66">
        <v>6.93</v>
      </c>
      <c r="F66">
        <v>10.86</v>
      </c>
      <c r="G66">
        <v>4.8000000000000001E-2</v>
      </c>
      <c r="H66">
        <v>0.24399999999999999</v>
      </c>
      <c r="I66">
        <v>1.7000000000000001E-2</v>
      </c>
      <c r="J66">
        <v>8.0000000000000002E-3</v>
      </c>
      <c r="K66">
        <v>0.19</v>
      </c>
    </row>
    <row r="67" spans="1:11" x14ac:dyDescent="0.45">
      <c r="A67" t="s">
        <v>117</v>
      </c>
      <c r="B67">
        <v>6.16</v>
      </c>
      <c r="C67">
        <v>8</v>
      </c>
      <c r="D67">
        <v>6.48</v>
      </c>
      <c r="E67">
        <v>5.29</v>
      </c>
      <c r="F67">
        <v>6.93</v>
      </c>
      <c r="G67">
        <v>0.16700000000000001</v>
      </c>
      <c r="H67">
        <v>0.23200000000000001</v>
      </c>
      <c r="I67">
        <v>0.92800000000000005</v>
      </c>
      <c r="J67">
        <v>0.98299999999999998</v>
      </c>
      <c r="K67">
        <v>0.27100000000000002</v>
      </c>
    </row>
    <row r="68" spans="1:11" x14ac:dyDescent="0.45">
      <c r="A68" t="s">
        <v>118</v>
      </c>
      <c r="B68">
        <v>6.78</v>
      </c>
      <c r="C68">
        <v>6.78</v>
      </c>
      <c r="D68">
        <v>7.07</v>
      </c>
      <c r="E68">
        <v>4.47</v>
      </c>
      <c r="F68">
        <v>4.9000000000000004</v>
      </c>
      <c r="G68">
        <v>0.123</v>
      </c>
      <c r="H68">
        <v>0.44800000000000001</v>
      </c>
      <c r="I68">
        <v>0.86899999999999999</v>
      </c>
      <c r="J68">
        <v>0.95699999999999996</v>
      </c>
      <c r="K68">
        <v>0.439</v>
      </c>
    </row>
    <row r="69" spans="1:11" x14ac:dyDescent="0.45">
      <c r="A69" t="s">
        <v>119</v>
      </c>
      <c r="B69">
        <v>6.32</v>
      </c>
      <c r="C69">
        <v>6</v>
      </c>
      <c r="D69">
        <v>5.83</v>
      </c>
      <c r="E69">
        <v>7.35</v>
      </c>
      <c r="F69">
        <v>5.66</v>
      </c>
      <c r="G69">
        <v>6.9000000000000006E-2</v>
      </c>
      <c r="H69">
        <v>0.24399999999999999</v>
      </c>
      <c r="I69">
        <v>0.76100000000000001</v>
      </c>
      <c r="J69">
        <v>0.98299999999999998</v>
      </c>
      <c r="K69">
        <v>0.32700000000000001</v>
      </c>
    </row>
    <row r="70" spans="1:11" x14ac:dyDescent="0.45">
      <c r="A70" t="s">
        <v>120</v>
      </c>
      <c r="B70">
        <v>8.7200000000000006</v>
      </c>
      <c r="C70">
        <v>5.48</v>
      </c>
      <c r="D70">
        <v>5.29</v>
      </c>
      <c r="E70">
        <v>3.46</v>
      </c>
      <c r="F70">
        <v>4.6900000000000004</v>
      </c>
      <c r="G70">
        <v>0.157</v>
      </c>
      <c r="H70">
        <v>0.11700000000000001</v>
      </c>
      <c r="I70">
        <v>0.90700000000000003</v>
      </c>
      <c r="J70">
        <v>0.98299999999999998</v>
      </c>
      <c r="K70">
        <v>0.25900000000000001</v>
      </c>
    </row>
    <row r="71" spans="1:11" x14ac:dyDescent="0.45">
      <c r="A71" t="s">
        <v>121</v>
      </c>
      <c r="B71">
        <v>4</v>
      </c>
      <c r="C71">
        <v>6.48</v>
      </c>
      <c r="D71">
        <v>6.32</v>
      </c>
      <c r="E71">
        <v>6</v>
      </c>
      <c r="F71">
        <v>4.24</v>
      </c>
      <c r="G71">
        <v>0.65700000000000003</v>
      </c>
      <c r="H71">
        <v>0.871</v>
      </c>
      <c r="I71">
        <v>0.95699999999999996</v>
      </c>
      <c r="J71">
        <v>0.81899999999999995</v>
      </c>
      <c r="K71">
        <v>0.68799999999999994</v>
      </c>
    </row>
    <row r="72" spans="1:11" x14ac:dyDescent="0.45">
      <c r="A72" t="s">
        <v>122</v>
      </c>
      <c r="B72">
        <v>9.9</v>
      </c>
      <c r="C72">
        <v>6</v>
      </c>
      <c r="D72">
        <v>6.32</v>
      </c>
      <c r="E72">
        <v>6.63</v>
      </c>
      <c r="F72">
        <v>5.83</v>
      </c>
      <c r="G72">
        <v>7.9000000000000001E-2</v>
      </c>
      <c r="H72">
        <v>0.20200000000000001</v>
      </c>
      <c r="I72">
        <v>0.69699999999999995</v>
      </c>
      <c r="J72">
        <v>0.98299999999999998</v>
      </c>
      <c r="K72">
        <v>0.28399999999999997</v>
      </c>
    </row>
    <row r="73" spans="1:11" x14ac:dyDescent="0.45">
      <c r="A73" t="s">
        <v>123</v>
      </c>
      <c r="B73">
        <v>8.83</v>
      </c>
      <c r="C73">
        <v>8</v>
      </c>
      <c r="D73">
        <v>6.16</v>
      </c>
      <c r="E73">
        <v>7.62</v>
      </c>
      <c r="F73">
        <v>8.7200000000000006</v>
      </c>
      <c r="G73">
        <v>8.4000000000000005E-2</v>
      </c>
      <c r="H73">
        <v>0.57199999999999995</v>
      </c>
      <c r="I73">
        <v>0.95699999999999996</v>
      </c>
      <c r="J73">
        <v>0.98299999999999998</v>
      </c>
      <c r="K73">
        <v>0.65400000000000003</v>
      </c>
    </row>
    <row r="74" spans="1:11" x14ac:dyDescent="0.45">
      <c r="A74" t="s">
        <v>124</v>
      </c>
      <c r="B74">
        <v>5.83</v>
      </c>
      <c r="C74">
        <v>7.75</v>
      </c>
      <c r="D74">
        <v>4.6900000000000004</v>
      </c>
      <c r="E74">
        <v>6</v>
      </c>
      <c r="F74">
        <v>10.39</v>
      </c>
      <c r="G74">
        <v>0.28399999999999997</v>
      </c>
      <c r="H74">
        <v>0.24399999999999999</v>
      </c>
      <c r="I74">
        <v>0.88600000000000001</v>
      </c>
      <c r="J74">
        <v>0.98299999999999998</v>
      </c>
      <c r="K74">
        <v>0.106</v>
      </c>
    </row>
    <row r="75" spans="1:11" x14ac:dyDescent="0.45">
      <c r="A75" t="s">
        <v>125</v>
      </c>
      <c r="B75">
        <v>4.6900000000000004</v>
      </c>
      <c r="C75">
        <v>4.47</v>
      </c>
      <c r="D75">
        <v>4.47</v>
      </c>
      <c r="E75">
        <v>5.29</v>
      </c>
      <c r="F75">
        <v>6.63</v>
      </c>
      <c r="G75">
        <v>0.92100000000000004</v>
      </c>
      <c r="H75">
        <v>0.98699999999999999</v>
      </c>
      <c r="I75">
        <v>0.95699999999999996</v>
      </c>
      <c r="J75">
        <v>0.99399999999999999</v>
      </c>
      <c r="K75">
        <v>0.57199999999999995</v>
      </c>
    </row>
    <row r="76" spans="1:11" x14ac:dyDescent="0.45">
      <c r="A76" t="s">
        <v>126</v>
      </c>
      <c r="B76">
        <v>7.07</v>
      </c>
      <c r="C76">
        <v>6.32</v>
      </c>
      <c r="D76">
        <v>5.48</v>
      </c>
      <c r="E76">
        <v>9.9</v>
      </c>
      <c r="F76">
        <v>5.83</v>
      </c>
      <c r="G76">
        <v>0.14299999999999999</v>
      </c>
      <c r="H76">
        <v>0.215</v>
      </c>
      <c r="I76">
        <v>0.92800000000000005</v>
      </c>
      <c r="J76">
        <v>0.98299999999999998</v>
      </c>
      <c r="K76">
        <v>0.34300000000000003</v>
      </c>
    </row>
    <row r="77" spans="1:11" x14ac:dyDescent="0.45">
      <c r="A77" t="s">
        <v>127</v>
      </c>
      <c r="B77">
        <v>8.3699999999999992</v>
      </c>
      <c r="C77">
        <v>7.07</v>
      </c>
      <c r="D77">
        <v>3.46</v>
      </c>
      <c r="E77">
        <v>5.66</v>
      </c>
      <c r="F77">
        <v>7.48</v>
      </c>
      <c r="G77">
        <v>3.0000000000000001E-3</v>
      </c>
      <c r="H77">
        <v>0.17100000000000001</v>
      </c>
      <c r="I77">
        <v>0.95699999999999996</v>
      </c>
      <c r="J77">
        <v>0.99399999999999999</v>
      </c>
      <c r="K77">
        <v>0.39100000000000001</v>
      </c>
    </row>
    <row r="78" spans="1:11" x14ac:dyDescent="0.45">
      <c r="A78" t="s">
        <v>128</v>
      </c>
      <c r="B78">
        <v>10.77</v>
      </c>
      <c r="C78">
        <v>10.39</v>
      </c>
      <c r="D78">
        <v>5.29</v>
      </c>
      <c r="E78">
        <v>6.16</v>
      </c>
      <c r="F78">
        <v>5.66</v>
      </c>
      <c r="G78">
        <v>0</v>
      </c>
      <c r="H78">
        <v>0.17499999999999999</v>
      </c>
      <c r="I78">
        <v>0.86899999999999999</v>
      </c>
      <c r="J78">
        <v>0.98299999999999998</v>
      </c>
      <c r="K78">
        <v>0.90200000000000002</v>
      </c>
    </row>
    <row r="79" spans="1:11" x14ac:dyDescent="0.45">
      <c r="A79" t="s">
        <v>129</v>
      </c>
      <c r="B79">
        <v>11.14</v>
      </c>
      <c r="C79">
        <v>7.75</v>
      </c>
      <c r="D79">
        <v>6.63</v>
      </c>
      <c r="E79">
        <v>10.39</v>
      </c>
      <c r="F79">
        <v>5.29</v>
      </c>
      <c r="G79">
        <v>0.88600000000000001</v>
      </c>
      <c r="H79">
        <v>0.84799999999999998</v>
      </c>
      <c r="I79">
        <v>0.95699999999999996</v>
      </c>
      <c r="J79">
        <v>0.98299999999999998</v>
      </c>
      <c r="K79">
        <v>0.89200000000000002</v>
      </c>
    </row>
    <row r="80" spans="1:11" x14ac:dyDescent="0.45">
      <c r="A80" t="s">
        <v>130</v>
      </c>
      <c r="B80">
        <v>6.16</v>
      </c>
      <c r="C80">
        <v>3.16</v>
      </c>
      <c r="D80">
        <v>9.3800000000000008</v>
      </c>
      <c r="E80">
        <v>2.83</v>
      </c>
      <c r="F80">
        <v>12.57</v>
      </c>
      <c r="G80">
        <v>0.71799999999999997</v>
      </c>
      <c r="H80">
        <v>0.871</v>
      </c>
      <c r="I80">
        <v>8.0000000000000002E-3</v>
      </c>
      <c r="J80">
        <v>0.85299999999999998</v>
      </c>
      <c r="K80">
        <v>3.0000000000000001E-3</v>
      </c>
    </row>
    <row r="81" spans="1:11" x14ac:dyDescent="0.45">
      <c r="A81" t="s">
        <v>131</v>
      </c>
      <c r="B81">
        <v>2.83</v>
      </c>
      <c r="C81">
        <v>4</v>
      </c>
      <c r="D81">
        <v>4.6900000000000004</v>
      </c>
      <c r="E81">
        <v>4.47</v>
      </c>
      <c r="F81">
        <v>4.24</v>
      </c>
      <c r="G81">
        <v>0.96099999999999997</v>
      </c>
      <c r="H81">
        <v>0.91900000000000004</v>
      </c>
      <c r="I81">
        <v>0.99199999999999999</v>
      </c>
      <c r="J81">
        <v>0.99399999999999999</v>
      </c>
      <c r="K81">
        <v>0.72099999999999997</v>
      </c>
    </row>
    <row r="82" spans="1:11" x14ac:dyDescent="0.45">
      <c r="A82" t="s">
        <v>132</v>
      </c>
      <c r="B82">
        <v>6.48</v>
      </c>
      <c r="C82">
        <v>4.9000000000000004</v>
      </c>
      <c r="D82">
        <v>6.16</v>
      </c>
      <c r="E82">
        <v>7.87</v>
      </c>
      <c r="F82">
        <v>9.8000000000000007</v>
      </c>
      <c r="G82">
        <v>0.89300000000000002</v>
      </c>
      <c r="H82">
        <v>0.871</v>
      </c>
      <c r="I82">
        <v>0.88600000000000001</v>
      </c>
      <c r="J82">
        <v>9.0999999999999998E-2</v>
      </c>
      <c r="K82">
        <v>1.4E-2</v>
      </c>
    </row>
    <row r="83" spans="1:11" x14ac:dyDescent="0.45">
      <c r="A83" t="s">
        <v>133</v>
      </c>
      <c r="B83">
        <v>4</v>
      </c>
      <c r="C83">
        <v>5.83</v>
      </c>
      <c r="D83">
        <v>2.4500000000000002</v>
      </c>
      <c r="E83">
        <v>4</v>
      </c>
      <c r="F83">
        <v>5.83</v>
      </c>
      <c r="G83">
        <v>0.94899999999999995</v>
      </c>
      <c r="H83">
        <v>0.9</v>
      </c>
      <c r="I83">
        <v>0.95699999999999996</v>
      </c>
      <c r="J83">
        <v>0.98299999999999998</v>
      </c>
      <c r="K83">
        <v>0.374</v>
      </c>
    </row>
    <row r="84" spans="1:11" x14ac:dyDescent="0.45">
      <c r="A84" t="s">
        <v>134</v>
      </c>
      <c r="B84">
        <v>8.25</v>
      </c>
      <c r="C84">
        <v>8.6</v>
      </c>
      <c r="D84">
        <v>7.48</v>
      </c>
      <c r="E84">
        <v>15.43</v>
      </c>
      <c r="F84">
        <v>9.27</v>
      </c>
      <c r="G84">
        <v>0.43099999999999999</v>
      </c>
      <c r="H84">
        <v>0.86499999999999999</v>
      </c>
      <c r="I84">
        <v>0.95699999999999996</v>
      </c>
      <c r="J84">
        <v>0.70799999999999996</v>
      </c>
      <c r="K84">
        <v>0.94199999999999995</v>
      </c>
    </row>
    <row r="85" spans="1:11" x14ac:dyDescent="0.45">
      <c r="A85" t="s">
        <v>135</v>
      </c>
      <c r="B85">
        <v>7.35</v>
      </c>
      <c r="C85">
        <v>8</v>
      </c>
      <c r="D85">
        <v>9.17</v>
      </c>
      <c r="E85">
        <v>8.7200000000000006</v>
      </c>
      <c r="F85">
        <v>8.1199999999999992</v>
      </c>
      <c r="G85">
        <v>3.0000000000000001E-3</v>
      </c>
      <c r="H85">
        <v>0.89500000000000002</v>
      </c>
      <c r="I85">
        <v>0.60899999999999999</v>
      </c>
      <c r="J85">
        <v>0.16400000000000001</v>
      </c>
      <c r="K85">
        <v>1.7000000000000001E-2</v>
      </c>
    </row>
    <row r="86" spans="1:11" x14ac:dyDescent="0.45">
      <c r="A86" t="s">
        <v>136</v>
      </c>
      <c r="B86">
        <v>17.09</v>
      </c>
      <c r="C86">
        <v>18.809999999999999</v>
      </c>
      <c r="D86">
        <v>12.49</v>
      </c>
      <c r="E86">
        <v>13.78</v>
      </c>
      <c r="F86">
        <v>16.37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45">
      <c r="A87" t="s">
        <v>137</v>
      </c>
      <c r="B87">
        <v>11.83</v>
      </c>
      <c r="C87">
        <v>6.16</v>
      </c>
      <c r="D87">
        <v>4.24</v>
      </c>
      <c r="E87">
        <v>2.83</v>
      </c>
      <c r="F87">
        <v>9.3800000000000008</v>
      </c>
      <c r="G87">
        <v>2E-3</v>
      </c>
      <c r="H87">
        <v>0.23200000000000001</v>
      </c>
      <c r="I87">
        <v>0.95699999999999996</v>
      </c>
      <c r="J87">
        <v>0.98299999999999998</v>
      </c>
      <c r="K87">
        <v>0.107</v>
      </c>
    </row>
    <row r="88" spans="1:11" x14ac:dyDescent="0.45">
      <c r="A88" t="s">
        <v>138</v>
      </c>
      <c r="B88">
        <v>8.94</v>
      </c>
      <c r="C88">
        <v>10.58</v>
      </c>
      <c r="D88">
        <v>9.17</v>
      </c>
      <c r="E88">
        <v>5.29</v>
      </c>
      <c r="F88">
        <v>8.3699999999999992</v>
      </c>
      <c r="G88">
        <v>0</v>
      </c>
      <c r="H88">
        <v>9.8000000000000004E-2</v>
      </c>
      <c r="I88">
        <v>0.45</v>
      </c>
      <c r="J88">
        <v>0.99399999999999999</v>
      </c>
      <c r="K88">
        <v>7.0000000000000007E-2</v>
      </c>
    </row>
    <row r="89" spans="1:11" x14ac:dyDescent="0.45">
      <c r="A89" t="s">
        <v>139</v>
      </c>
      <c r="B89">
        <v>6.48</v>
      </c>
      <c r="C89">
        <v>8.25</v>
      </c>
      <c r="D89">
        <v>14.35</v>
      </c>
      <c r="E89">
        <v>7.07</v>
      </c>
      <c r="F89">
        <v>14.9</v>
      </c>
      <c r="G89">
        <v>0.89900000000000002</v>
      </c>
      <c r="H89">
        <v>0.6</v>
      </c>
      <c r="I89">
        <v>6.0000000000000001E-3</v>
      </c>
      <c r="J89">
        <v>0.33200000000000002</v>
      </c>
      <c r="K89">
        <v>0</v>
      </c>
    </row>
    <row r="90" spans="1:11" x14ac:dyDescent="0.45">
      <c r="A90" t="s">
        <v>140</v>
      </c>
      <c r="B90">
        <v>4.6900000000000004</v>
      </c>
      <c r="C90">
        <v>5.83</v>
      </c>
      <c r="D90">
        <v>3.46</v>
      </c>
      <c r="E90">
        <v>3.74</v>
      </c>
      <c r="F90">
        <v>6.93</v>
      </c>
      <c r="G90">
        <v>0.91100000000000003</v>
      </c>
      <c r="H90">
        <v>0.871</v>
      </c>
      <c r="I90">
        <v>0.95699999999999996</v>
      </c>
      <c r="J90">
        <v>0.99399999999999999</v>
      </c>
      <c r="K90">
        <v>0.55700000000000005</v>
      </c>
    </row>
    <row r="91" spans="1:11" x14ac:dyDescent="0.45">
      <c r="A91" t="s">
        <v>141</v>
      </c>
      <c r="B91">
        <v>16.309999999999999</v>
      </c>
      <c r="C91">
        <v>9.6999999999999993</v>
      </c>
      <c r="D91">
        <v>12</v>
      </c>
      <c r="E91">
        <v>9.27</v>
      </c>
      <c r="F91">
        <v>9.6999999999999993</v>
      </c>
      <c r="G91">
        <v>0</v>
      </c>
      <c r="H91">
        <v>1.0999999999999999E-2</v>
      </c>
      <c r="I91">
        <v>6.0000000000000001E-3</v>
      </c>
      <c r="J91">
        <v>3.2000000000000001E-2</v>
      </c>
      <c r="K91">
        <v>0</v>
      </c>
    </row>
    <row r="92" spans="1:11" x14ac:dyDescent="0.45">
      <c r="A92" t="s">
        <v>142</v>
      </c>
      <c r="B92">
        <v>4</v>
      </c>
      <c r="C92">
        <v>7.35</v>
      </c>
      <c r="D92">
        <v>8.94</v>
      </c>
      <c r="E92">
        <v>6.16</v>
      </c>
      <c r="F92">
        <v>11.22</v>
      </c>
      <c r="G92">
        <v>0.71799999999999997</v>
      </c>
      <c r="H92">
        <v>0.17899999999999999</v>
      </c>
      <c r="I92">
        <v>0.125</v>
      </c>
      <c r="J92">
        <v>0.59299999999999997</v>
      </c>
      <c r="K92">
        <v>0</v>
      </c>
    </row>
    <row r="93" spans="1:11" x14ac:dyDescent="0.45">
      <c r="A93" t="s">
        <v>143</v>
      </c>
      <c r="B93">
        <v>3.46</v>
      </c>
      <c r="C93">
        <v>8.49</v>
      </c>
      <c r="D93">
        <v>3.74</v>
      </c>
      <c r="E93">
        <v>7.35</v>
      </c>
      <c r="F93">
        <v>5.83</v>
      </c>
      <c r="G93">
        <v>0.68100000000000005</v>
      </c>
      <c r="H93">
        <v>0.69599999999999995</v>
      </c>
      <c r="I93">
        <v>0.95699999999999996</v>
      </c>
      <c r="J93">
        <v>0.71299999999999997</v>
      </c>
      <c r="K93">
        <v>0.65400000000000003</v>
      </c>
    </row>
    <row r="94" spans="1:11" x14ac:dyDescent="0.45">
      <c r="A94" t="s">
        <v>144</v>
      </c>
      <c r="B94">
        <v>12.57</v>
      </c>
      <c r="C94">
        <v>7.87</v>
      </c>
      <c r="D94">
        <v>8.25</v>
      </c>
      <c r="E94">
        <v>4.9000000000000004</v>
      </c>
      <c r="F94">
        <v>4.6900000000000004</v>
      </c>
      <c r="G94">
        <v>0.96099999999999997</v>
      </c>
      <c r="H94">
        <v>0.94199999999999995</v>
      </c>
      <c r="I94">
        <v>0.95699999999999996</v>
      </c>
      <c r="J94">
        <v>0.99399999999999999</v>
      </c>
      <c r="K94">
        <v>0.65600000000000003</v>
      </c>
    </row>
    <row r="95" spans="1:11" x14ac:dyDescent="0.45">
      <c r="A95" t="s">
        <v>145</v>
      </c>
      <c r="B95">
        <v>9.9</v>
      </c>
      <c r="C95">
        <v>7.35</v>
      </c>
      <c r="D95">
        <v>7.75</v>
      </c>
      <c r="E95">
        <v>6.63</v>
      </c>
      <c r="F95">
        <v>6.63</v>
      </c>
      <c r="G95">
        <v>0.06</v>
      </c>
      <c r="H95">
        <v>0.378</v>
      </c>
      <c r="I95">
        <v>0.96699999999999997</v>
      </c>
      <c r="J95">
        <v>0.99399999999999999</v>
      </c>
      <c r="K95">
        <v>0.245</v>
      </c>
    </row>
    <row r="96" spans="1:11" x14ac:dyDescent="0.45">
      <c r="A96" t="s">
        <v>146</v>
      </c>
      <c r="B96">
        <v>5.48</v>
      </c>
      <c r="C96">
        <v>6.16</v>
      </c>
      <c r="D96">
        <v>7.35</v>
      </c>
      <c r="E96">
        <v>6.78</v>
      </c>
      <c r="F96">
        <v>14.28</v>
      </c>
      <c r="G96">
        <v>0.85499999999999998</v>
      </c>
      <c r="H96">
        <v>0.96599999999999997</v>
      </c>
      <c r="I96">
        <v>0.48299999999999998</v>
      </c>
      <c r="J96">
        <v>0.98299999999999998</v>
      </c>
      <c r="K96">
        <v>1E-3</v>
      </c>
    </row>
    <row r="97" spans="1:11" x14ac:dyDescent="0.45">
      <c r="A97" t="s">
        <v>147</v>
      </c>
      <c r="B97">
        <v>9.27</v>
      </c>
      <c r="C97">
        <v>8.6</v>
      </c>
      <c r="D97">
        <v>5.29</v>
      </c>
      <c r="E97">
        <v>7.07</v>
      </c>
      <c r="F97">
        <v>12.81</v>
      </c>
      <c r="G97">
        <v>7.0000000000000001E-3</v>
      </c>
      <c r="H97">
        <v>0.871</v>
      </c>
      <c r="I97">
        <v>0.95699999999999996</v>
      </c>
      <c r="J97">
        <v>0.98299999999999998</v>
      </c>
      <c r="K97">
        <v>0.86699999999999999</v>
      </c>
    </row>
    <row r="98" spans="1:11" x14ac:dyDescent="0.45">
      <c r="A98" t="s">
        <v>148</v>
      </c>
      <c r="B98">
        <v>3.16</v>
      </c>
      <c r="C98">
        <v>6</v>
      </c>
      <c r="D98">
        <v>4.47</v>
      </c>
      <c r="E98">
        <v>5.66</v>
      </c>
      <c r="F98">
        <v>5.0999999999999996</v>
      </c>
      <c r="G98">
        <v>0.81499999999999995</v>
      </c>
      <c r="H98">
        <v>0.84799999999999998</v>
      </c>
      <c r="I98">
        <v>0.92400000000000004</v>
      </c>
      <c r="J98">
        <v>0.99399999999999999</v>
      </c>
      <c r="K98">
        <v>0.4</v>
      </c>
    </row>
    <row r="99" spans="1:11" x14ac:dyDescent="0.45">
      <c r="A99" t="s">
        <v>149</v>
      </c>
      <c r="B99">
        <v>2</v>
      </c>
      <c r="C99">
        <v>6.63</v>
      </c>
      <c r="D99">
        <v>15.62</v>
      </c>
      <c r="E99">
        <v>9.27</v>
      </c>
      <c r="F99">
        <v>11.22</v>
      </c>
      <c r="G99">
        <v>0.96099999999999997</v>
      </c>
      <c r="H99">
        <v>7.2999999999999995E-2</v>
      </c>
      <c r="I99">
        <v>1E-3</v>
      </c>
      <c r="J99">
        <v>2.3E-2</v>
      </c>
      <c r="K99">
        <v>0</v>
      </c>
    </row>
    <row r="100" spans="1:11" x14ac:dyDescent="0.45">
      <c r="A100" t="s">
        <v>150</v>
      </c>
      <c r="B100">
        <v>12.57</v>
      </c>
      <c r="C100">
        <v>11.58</v>
      </c>
      <c r="D100">
        <v>12.96</v>
      </c>
      <c r="E100">
        <v>9.6999999999999993</v>
      </c>
      <c r="F100">
        <v>13.64</v>
      </c>
      <c r="G100">
        <v>0</v>
      </c>
      <c r="H100">
        <v>0.24399999999999999</v>
      </c>
      <c r="I100">
        <v>0</v>
      </c>
      <c r="J100">
        <v>0</v>
      </c>
      <c r="K100">
        <v>0</v>
      </c>
    </row>
    <row r="101" spans="1:11" x14ac:dyDescent="0.45">
      <c r="A101" t="s">
        <v>151</v>
      </c>
      <c r="B101">
        <v>9.59</v>
      </c>
      <c r="C101">
        <v>7.21</v>
      </c>
      <c r="D101">
        <v>10.77</v>
      </c>
      <c r="E101">
        <v>11.49</v>
      </c>
      <c r="F101">
        <v>13.71</v>
      </c>
      <c r="G101">
        <v>1E-3</v>
      </c>
      <c r="H101">
        <v>0.84199999999999997</v>
      </c>
      <c r="I101">
        <v>3.9E-2</v>
      </c>
      <c r="J101">
        <v>1E-3</v>
      </c>
      <c r="K101">
        <v>4.0000000000000001E-3</v>
      </c>
    </row>
    <row r="102" spans="1:11" x14ac:dyDescent="0.45">
      <c r="A102" t="s">
        <v>152</v>
      </c>
      <c r="B102">
        <v>8.25</v>
      </c>
      <c r="C102">
        <v>7.07</v>
      </c>
      <c r="D102">
        <v>6.63</v>
      </c>
      <c r="E102">
        <v>10.95</v>
      </c>
      <c r="F102">
        <v>10.68</v>
      </c>
      <c r="G102">
        <v>2.5000000000000001E-2</v>
      </c>
      <c r="H102">
        <v>0.58799999999999997</v>
      </c>
      <c r="I102">
        <v>8.3000000000000004E-2</v>
      </c>
      <c r="J102">
        <v>0</v>
      </c>
      <c r="K102">
        <v>1E-3</v>
      </c>
    </row>
    <row r="103" spans="1:11" x14ac:dyDescent="0.45">
      <c r="A103" t="s">
        <v>153</v>
      </c>
      <c r="B103">
        <v>7.21</v>
      </c>
      <c r="C103">
        <v>10.1</v>
      </c>
      <c r="D103">
        <v>7.35</v>
      </c>
      <c r="E103">
        <v>8.1199999999999992</v>
      </c>
      <c r="F103">
        <v>3.46</v>
      </c>
      <c r="G103">
        <v>5.6000000000000001E-2</v>
      </c>
      <c r="H103">
        <v>0.29499999999999998</v>
      </c>
      <c r="I103">
        <v>0.95699999999999996</v>
      </c>
      <c r="J103">
        <v>0.91200000000000003</v>
      </c>
      <c r="K103">
        <v>0.81299999999999994</v>
      </c>
    </row>
    <row r="104" spans="1:11" x14ac:dyDescent="0.45">
      <c r="A104" t="s">
        <v>154</v>
      </c>
      <c r="B104">
        <v>6</v>
      </c>
      <c r="C104">
        <v>8.1199999999999992</v>
      </c>
      <c r="D104">
        <v>9.6999999999999993</v>
      </c>
      <c r="E104">
        <v>7.07</v>
      </c>
      <c r="F104">
        <v>4.9000000000000004</v>
      </c>
      <c r="G104">
        <v>0.92100000000000004</v>
      </c>
      <c r="H104">
        <v>0.30199999999999999</v>
      </c>
      <c r="I104">
        <v>0.95699999999999996</v>
      </c>
      <c r="J104">
        <v>0.95699999999999996</v>
      </c>
      <c r="K104">
        <v>0.161</v>
      </c>
    </row>
    <row r="105" spans="1:11" x14ac:dyDescent="0.45">
      <c r="A105" t="s">
        <v>155</v>
      </c>
      <c r="B105">
        <v>4.6900000000000004</v>
      </c>
      <c r="C105">
        <v>4</v>
      </c>
      <c r="D105">
        <v>9.49</v>
      </c>
      <c r="E105">
        <v>8.83</v>
      </c>
      <c r="F105">
        <v>8.94</v>
      </c>
      <c r="G105">
        <v>0.75900000000000001</v>
      </c>
      <c r="H105">
        <v>0.76300000000000001</v>
      </c>
      <c r="I105">
        <v>0.39900000000000002</v>
      </c>
      <c r="J105">
        <v>0.98299999999999998</v>
      </c>
      <c r="K105">
        <v>8.3000000000000004E-2</v>
      </c>
    </row>
    <row r="106" spans="1:11" x14ac:dyDescent="0.45">
      <c r="A106" t="s">
        <v>156</v>
      </c>
      <c r="B106">
        <v>8.6</v>
      </c>
      <c r="C106">
        <v>7.35</v>
      </c>
      <c r="D106">
        <v>7.48</v>
      </c>
      <c r="E106">
        <v>5.29</v>
      </c>
      <c r="F106">
        <v>6.16</v>
      </c>
      <c r="G106">
        <v>2E-3</v>
      </c>
      <c r="H106">
        <v>6.0999999999999999E-2</v>
      </c>
      <c r="I106">
        <v>0.58899999999999997</v>
      </c>
      <c r="J106">
        <v>0.70799999999999996</v>
      </c>
      <c r="K106">
        <v>6.5000000000000002E-2</v>
      </c>
    </row>
    <row r="107" spans="1:11" x14ac:dyDescent="0.45">
      <c r="A107" t="s">
        <v>157</v>
      </c>
      <c r="B107">
        <v>8.7200000000000006</v>
      </c>
      <c r="C107">
        <v>7.48</v>
      </c>
      <c r="D107">
        <v>8.3699999999999992</v>
      </c>
      <c r="E107">
        <v>5.83</v>
      </c>
      <c r="F107">
        <v>5.48</v>
      </c>
      <c r="G107">
        <v>1E-3</v>
      </c>
      <c r="H107">
        <v>0.78800000000000003</v>
      </c>
      <c r="I107">
        <v>0.88600000000000001</v>
      </c>
      <c r="J107">
        <v>0.98299999999999998</v>
      </c>
      <c r="K107">
        <v>0.65</v>
      </c>
    </row>
    <row r="108" spans="1:11" x14ac:dyDescent="0.45">
      <c r="A108" t="s">
        <v>158</v>
      </c>
      <c r="B108">
        <v>10.86</v>
      </c>
      <c r="C108">
        <v>7.75</v>
      </c>
      <c r="D108">
        <v>5.0999999999999996</v>
      </c>
      <c r="E108">
        <v>6.78</v>
      </c>
      <c r="F108">
        <v>6.16</v>
      </c>
      <c r="G108">
        <v>2E-3</v>
      </c>
      <c r="H108">
        <v>0.24399999999999999</v>
      </c>
      <c r="I108">
        <v>0.90700000000000003</v>
      </c>
      <c r="J108">
        <v>3.5999999999999997E-2</v>
      </c>
      <c r="K108">
        <v>0.94199999999999995</v>
      </c>
    </row>
    <row r="109" spans="1:11" x14ac:dyDescent="0.45">
      <c r="A109" t="s">
        <v>159</v>
      </c>
      <c r="B109">
        <v>5.29</v>
      </c>
      <c r="C109">
        <v>9.17</v>
      </c>
      <c r="D109">
        <v>13.56</v>
      </c>
      <c r="E109">
        <v>13.34</v>
      </c>
      <c r="F109">
        <v>15.62</v>
      </c>
      <c r="G109">
        <v>0.224</v>
      </c>
      <c r="H109">
        <v>0</v>
      </c>
      <c r="I109">
        <v>0</v>
      </c>
      <c r="J109">
        <v>0.19700000000000001</v>
      </c>
      <c r="K109">
        <v>0</v>
      </c>
    </row>
    <row r="110" spans="1:11" x14ac:dyDescent="0.45">
      <c r="A110" t="s">
        <v>160</v>
      </c>
      <c r="B110">
        <v>4</v>
      </c>
      <c r="C110">
        <v>6.48</v>
      </c>
      <c r="D110">
        <v>8.25</v>
      </c>
      <c r="E110">
        <v>5.48</v>
      </c>
      <c r="F110">
        <v>5.29</v>
      </c>
      <c r="G110">
        <v>0.40400000000000003</v>
      </c>
      <c r="H110">
        <v>0.26100000000000001</v>
      </c>
      <c r="I110">
        <v>0.79700000000000004</v>
      </c>
      <c r="J110">
        <v>0.98299999999999998</v>
      </c>
      <c r="K110">
        <v>0.56499999999999995</v>
      </c>
    </row>
    <row r="111" spans="1:11" x14ac:dyDescent="0.45">
      <c r="A111" t="s">
        <v>161</v>
      </c>
      <c r="B111">
        <v>6.93</v>
      </c>
      <c r="C111">
        <v>10.39</v>
      </c>
      <c r="D111">
        <v>5.66</v>
      </c>
      <c r="E111">
        <v>8.25</v>
      </c>
      <c r="F111">
        <v>5.83</v>
      </c>
      <c r="G111">
        <v>4.9000000000000002E-2</v>
      </c>
      <c r="H111">
        <v>5.7000000000000002E-2</v>
      </c>
      <c r="I111">
        <v>0.81499999999999995</v>
      </c>
      <c r="J111">
        <v>0.98299999999999998</v>
      </c>
      <c r="K111">
        <v>0.496</v>
      </c>
    </row>
    <row r="112" spans="1:11" x14ac:dyDescent="0.45">
      <c r="A112" t="s">
        <v>162</v>
      </c>
      <c r="B112">
        <v>11.83</v>
      </c>
      <c r="C112">
        <v>6.93</v>
      </c>
      <c r="D112">
        <v>8.94</v>
      </c>
      <c r="E112">
        <v>8</v>
      </c>
      <c r="F112">
        <v>9.49</v>
      </c>
      <c r="G112">
        <v>3.5000000000000003E-2</v>
      </c>
      <c r="H112">
        <v>0.249</v>
      </c>
      <c r="I112">
        <v>8.9999999999999993E-3</v>
      </c>
      <c r="J112">
        <v>0.23799999999999999</v>
      </c>
      <c r="K112">
        <v>0</v>
      </c>
    </row>
    <row r="113" spans="1:11" x14ac:dyDescent="0.45">
      <c r="A113" t="s">
        <v>163</v>
      </c>
      <c r="B113">
        <v>12.25</v>
      </c>
      <c r="C113">
        <v>10.199999999999999</v>
      </c>
      <c r="D113">
        <v>9.6999999999999993</v>
      </c>
      <c r="E113">
        <v>10.1</v>
      </c>
      <c r="F113">
        <v>8</v>
      </c>
      <c r="G113">
        <v>2.5000000000000001E-2</v>
      </c>
      <c r="H113">
        <v>0.83699999999999997</v>
      </c>
      <c r="I113">
        <v>0.48299999999999998</v>
      </c>
      <c r="J113">
        <v>0.98299999999999998</v>
      </c>
      <c r="K113">
        <v>0.99399999999999999</v>
      </c>
    </row>
    <row r="114" spans="1:11" x14ac:dyDescent="0.45">
      <c r="A114" t="s">
        <v>164</v>
      </c>
      <c r="B114">
        <v>16.37</v>
      </c>
      <c r="C114">
        <v>12.08</v>
      </c>
      <c r="D114">
        <v>13.49</v>
      </c>
      <c r="E114">
        <v>10</v>
      </c>
      <c r="F114">
        <v>10.68</v>
      </c>
      <c r="G114">
        <v>0</v>
      </c>
      <c r="H114">
        <v>0</v>
      </c>
      <c r="I114">
        <v>0</v>
      </c>
      <c r="J114">
        <v>0.02</v>
      </c>
      <c r="K114">
        <v>0</v>
      </c>
    </row>
    <row r="115" spans="1:11" x14ac:dyDescent="0.45">
      <c r="A115" t="s">
        <v>165</v>
      </c>
      <c r="B115">
        <v>13.27</v>
      </c>
      <c r="C115">
        <v>10</v>
      </c>
      <c r="D115">
        <v>11.92</v>
      </c>
      <c r="E115">
        <v>11.14</v>
      </c>
      <c r="F115">
        <v>12.41</v>
      </c>
      <c r="G115">
        <v>0</v>
      </c>
      <c r="H115">
        <v>1E-3</v>
      </c>
      <c r="I115">
        <v>0</v>
      </c>
      <c r="J115">
        <v>0</v>
      </c>
      <c r="K115">
        <v>1E-3</v>
      </c>
    </row>
    <row r="116" spans="1:11" x14ac:dyDescent="0.45">
      <c r="A116" t="s">
        <v>166</v>
      </c>
      <c r="B116">
        <v>8.94</v>
      </c>
      <c r="C116">
        <v>6.32</v>
      </c>
      <c r="D116">
        <v>8.6</v>
      </c>
      <c r="E116">
        <v>7.87</v>
      </c>
      <c r="F116">
        <v>10.1</v>
      </c>
      <c r="G116">
        <v>2E-3</v>
      </c>
      <c r="H116">
        <v>0.23200000000000001</v>
      </c>
      <c r="I116">
        <v>0.88800000000000001</v>
      </c>
      <c r="J116">
        <v>3.3000000000000002E-2</v>
      </c>
      <c r="K116">
        <v>0</v>
      </c>
    </row>
    <row r="117" spans="1:11" x14ac:dyDescent="0.45">
      <c r="A117" t="s">
        <v>167</v>
      </c>
      <c r="B117">
        <v>7.62</v>
      </c>
      <c r="C117">
        <v>9.8000000000000007</v>
      </c>
      <c r="D117">
        <v>4.9000000000000004</v>
      </c>
      <c r="E117">
        <v>6</v>
      </c>
      <c r="F117">
        <v>6.78</v>
      </c>
      <c r="G117">
        <v>3.5000000000000003E-2</v>
      </c>
      <c r="H117">
        <v>0.56100000000000005</v>
      </c>
      <c r="I117">
        <v>0.96799999999999997</v>
      </c>
      <c r="J117">
        <v>0.70799999999999996</v>
      </c>
      <c r="K117">
        <v>0.57199999999999995</v>
      </c>
    </row>
    <row r="118" spans="1:11" x14ac:dyDescent="0.45">
      <c r="A118" t="s">
        <v>168</v>
      </c>
      <c r="B118">
        <v>11.49</v>
      </c>
      <c r="C118">
        <v>8.3699999999999992</v>
      </c>
      <c r="D118">
        <v>4</v>
      </c>
      <c r="E118">
        <v>5.83</v>
      </c>
      <c r="F118">
        <v>6.93</v>
      </c>
      <c r="G118">
        <v>9.4E-2</v>
      </c>
      <c r="H118">
        <v>0.24399999999999999</v>
      </c>
      <c r="I118">
        <v>0.96699999999999997</v>
      </c>
      <c r="J118">
        <v>0.56899999999999995</v>
      </c>
      <c r="K118">
        <v>0.41299999999999998</v>
      </c>
    </row>
    <row r="119" spans="1:11" x14ac:dyDescent="0.45">
      <c r="A119" t="s">
        <v>169</v>
      </c>
      <c r="B119">
        <v>6.16</v>
      </c>
      <c r="C119">
        <v>5.0999999999999996</v>
      </c>
      <c r="D119">
        <v>8.6</v>
      </c>
      <c r="E119">
        <v>6.16</v>
      </c>
      <c r="F119">
        <v>4</v>
      </c>
      <c r="G119">
        <v>0.40400000000000003</v>
      </c>
      <c r="H119">
        <v>0.96599999999999997</v>
      </c>
      <c r="I119">
        <v>0.95699999999999996</v>
      </c>
      <c r="J119">
        <v>0.98299999999999998</v>
      </c>
      <c r="K119">
        <v>0.59499999999999997</v>
      </c>
    </row>
    <row r="120" spans="1:11" x14ac:dyDescent="0.45">
      <c r="A120" t="s">
        <v>170</v>
      </c>
      <c r="B120">
        <v>4.6900000000000004</v>
      </c>
      <c r="C120">
        <v>8.1199999999999992</v>
      </c>
      <c r="D120">
        <v>4.9000000000000004</v>
      </c>
      <c r="E120">
        <v>7.07</v>
      </c>
      <c r="F120">
        <v>5.83</v>
      </c>
      <c r="G120">
        <v>6.9000000000000006E-2</v>
      </c>
      <c r="H120">
        <v>0.112</v>
      </c>
      <c r="I120">
        <v>0.55400000000000005</v>
      </c>
      <c r="J120">
        <v>0.83899999999999997</v>
      </c>
      <c r="K120">
        <v>0.95899999999999996</v>
      </c>
    </row>
    <row r="121" spans="1:11" x14ac:dyDescent="0.45">
      <c r="A121" t="s">
        <v>171</v>
      </c>
      <c r="B121">
        <v>4.47</v>
      </c>
      <c r="C121">
        <v>6.78</v>
      </c>
      <c r="D121">
        <v>6.48</v>
      </c>
      <c r="E121">
        <v>3.46</v>
      </c>
      <c r="F121">
        <v>4</v>
      </c>
      <c r="G121">
        <v>0.92100000000000004</v>
      </c>
      <c r="H121">
        <v>0.89100000000000001</v>
      </c>
      <c r="I121">
        <v>0.92800000000000005</v>
      </c>
      <c r="J121">
        <v>0.98299999999999998</v>
      </c>
      <c r="K121">
        <v>0.65400000000000003</v>
      </c>
    </row>
    <row r="122" spans="1:11" x14ac:dyDescent="0.45">
      <c r="A122" t="s">
        <v>172</v>
      </c>
      <c r="B122">
        <v>9.06</v>
      </c>
      <c r="C122">
        <v>8</v>
      </c>
      <c r="D122">
        <v>6.32</v>
      </c>
      <c r="E122">
        <v>4.24</v>
      </c>
      <c r="F122">
        <v>9.27</v>
      </c>
      <c r="G122">
        <v>2.5999999999999999E-2</v>
      </c>
      <c r="H122">
        <v>0.22500000000000001</v>
      </c>
      <c r="I122">
        <v>0.87</v>
      </c>
      <c r="J122">
        <v>0.99399999999999999</v>
      </c>
      <c r="K122">
        <v>0.16200000000000001</v>
      </c>
    </row>
    <row r="123" spans="1:11" x14ac:dyDescent="0.45">
      <c r="A123" t="s">
        <v>173</v>
      </c>
      <c r="B123">
        <v>3.46</v>
      </c>
      <c r="C123">
        <v>6.32</v>
      </c>
      <c r="D123">
        <v>11.75</v>
      </c>
      <c r="E123">
        <v>6.48</v>
      </c>
      <c r="F123">
        <v>5.83</v>
      </c>
      <c r="G123">
        <v>0.28100000000000003</v>
      </c>
      <c r="H123">
        <v>0.94099999999999995</v>
      </c>
      <c r="I123">
        <v>0.95699999999999996</v>
      </c>
      <c r="J123">
        <v>0.748</v>
      </c>
      <c r="K123">
        <v>0.58799999999999997</v>
      </c>
    </row>
    <row r="124" spans="1:11" x14ac:dyDescent="0.45">
      <c r="A124" t="s">
        <v>174</v>
      </c>
      <c r="B124">
        <v>3.46</v>
      </c>
      <c r="C124">
        <v>12.73</v>
      </c>
      <c r="D124">
        <v>15.94</v>
      </c>
      <c r="E124">
        <v>17.55</v>
      </c>
      <c r="F124">
        <v>16.79</v>
      </c>
      <c r="G124">
        <v>0.73099999999999998</v>
      </c>
      <c r="H124">
        <v>0</v>
      </c>
      <c r="I124">
        <v>0</v>
      </c>
      <c r="J124">
        <v>0</v>
      </c>
      <c r="K124">
        <v>0</v>
      </c>
    </row>
    <row r="125" spans="1:11" x14ac:dyDescent="0.45">
      <c r="A125" t="s">
        <v>175</v>
      </c>
      <c r="B125">
        <v>4.47</v>
      </c>
      <c r="C125">
        <v>4.9000000000000004</v>
      </c>
      <c r="D125">
        <v>6.78</v>
      </c>
      <c r="E125">
        <v>4</v>
      </c>
      <c r="F125">
        <v>4.6900000000000004</v>
      </c>
      <c r="G125">
        <v>0.82599999999999996</v>
      </c>
      <c r="H125">
        <v>0.96599999999999997</v>
      </c>
      <c r="I125">
        <v>0.95699999999999996</v>
      </c>
      <c r="J125">
        <v>0.98299999999999998</v>
      </c>
      <c r="K125">
        <v>0.83799999999999997</v>
      </c>
    </row>
    <row r="126" spans="1:11" x14ac:dyDescent="0.45">
      <c r="A126" t="s">
        <v>176</v>
      </c>
      <c r="B126">
        <v>8.6</v>
      </c>
      <c r="C126">
        <v>8</v>
      </c>
      <c r="D126">
        <v>5.83</v>
      </c>
      <c r="E126">
        <v>6.32</v>
      </c>
      <c r="F126">
        <v>6.16</v>
      </c>
      <c r="G126">
        <v>0.188</v>
      </c>
      <c r="H126">
        <v>0.28000000000000003</v>
      </c>
      <c r="I126">
        <v>0.88600000000000001</v>
      </c>
      <c r="J126">
        <v>0.98299999999999998</v>
      </c>
      <c r="K126">
        <v>0.28000000000000003</v>
      </c>
    </row>
    <row r="127" spans="1:11" x14ac:dyDescent="0.45">
      <c r="A127" t="s">
        <v>177</v>
      </c>
      <c r="B127">
        <v>6.63</v>
      </c>
      <c r="C127">
        <v>6.78</v>
      </c>
      <c r="D127">
        <v>9.9</v>
      </c>
      <c r="E127">
        <v>7.35</v>
      </c>
      <c r="F127">
        <v>7.48</v>
      </c>
      <c r="G127">
        <v>0.73099999999999998</v>
      </c>
      <c r="H127">
        <v>0.871</v>
      </c>
      <c r="I127">
        <v>0.12</v>
      </c>
      <c r="J127">
        <v>0.998</v>
      </c>
      <c r="K127">
        <v>0.4</v>
      </c>
    </row>
    <row r="128" spans="1:11" x14ac:dyDescent="0.45">
      <c r="A128" t="s">
        <v>178</v>
      </c>
      <c r="B128">
        <v>17.260000000000002</v>
      </c>
      <c r="C128">
        <v>18.809999999999999</v>
      </c>
      <c r="D128">
        <v>16.73</v>
      </c>
      <c r="E128">
        <v>17.940000000000001</v>
      </c>
      <c r="F128">
        <v>18.809999999999999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x14ac:dyDescent="0.45">
      <c r="A129" t="s">
        <v>179</v>
      </c>
      <c r="B129">
        <v>5.0999999999999996</v>
      </c>
      <c r="C129">
        <v>5.83</v>
      </c>
      <c r="D129">
        <v>4</v>
      </c>
      <c r="E129">
        <v>7.35</v>
      </c>
      <c r="F129">
        <v>5.48</v>
      </c>
      <c r="G129">
        <v>0.43099999999999999</v>
      </c>
      <c r="H129">
        <v>0.98699999999999999</v>
      </c>
      <c r="I129">
        <v>0.96699999999999997</v>
      </c>
      <c r="J129">
        <v>0.99399999999999999</v>
      </c>
      <c r="K129">
        <v>0.65400000000000003</v>
      </c>
    </row>
    <row r="130" spans="1:11" x14ac:dyDescent="0.45">
      <c r="A130" t="s">
        <v>180</v>
      </c>
      <c r="B130">
        <v>7.75</v>
      </c>
      <c r="C130">
        <v>4.9000000000000004</v>
      </c>
      <c r="D130">
        <v>6.78</v>
      </c>
      <c r="E130">
        <v>3.74</v>
      </c>
      <c r="F130">
        <v>5.0999999999999996</v>
      </c>
      <c r="G130">
        <v>0.26100000000000001</v>
      </c>
      <c r="H130">
        <v>0.45</v>
      </c>
      <c r="I130">
        <v>0.85899999999999999</v>
      </c>
      <c r="J130">
        <v>0.98299999999999998</v>
      </c>
      <c r="K130">
        <v>0.42599999999999999</v>
      </c>
    </row>
    <row r="131" spans="1:11" x14ac:dyDescent="0.45">
      <c r="A131" t="s">
        <v>181</v>
      </c>
      <c r="B131">
        <v>6.16</v>
      </c>
      <c r="C131">
        <v>7.35</v>
      </c>
      <c r="D131">
        <v>6.32</v>
      </c>
      <c r="E131">
        <v>3.46</v>
      </c>
      <c r="F131">
        <v>4.6900000000000004</v>
      </c>
      <c r="G131">
        <v>0.39700000000000002</v>
      </c>
      <c r="H131">
        <v>0.32500000000000001</v>
      </c>
      <c r="I131">
        <v>0.90700000000000003</v>
      </c>
      <c r="J131">
        <v>0.98299999999999998</v>
      </c>
      <c r="K131">
        <v>0.64100000000000001</v>
      </c>
    </row>
    <row r="132" spans="1:11" x14ac:dyDescent="0.45">
      <c r="A132" t="s">
        <v>182</v>
      </c>
      <c r="B132">
        <v>11.4</v>
      </c>
      <c r="C132">
        <v>14.28</v>
      </c>
      <c r="D132">
        <v>6.93</v>
      </c>
      <c r="E132">
        <v>7.87</v>
      </c>
      <c r="F132">
        <v>11.83</v>
      </c>
      <c r="G132">
        <v>1.6E-2</v>
      </c>
      <c r="H132">
        <v>5.0999999999999997E-2</v>
      </c>
      <c r="I132">
        <v>0.88600000000000001</v>
      </c>
      <c r="J132">
        <v>0.30199999999999999</v>
      </c>
      <c r="K132">
        <v>0.36099999999999999</v>
      </c>
    </row>
    <row r="133" spans="1:11" x14ac:dyDescent="0.45">
      <c r="A133" t="s">
        <v>183</v>
      </c>
      <c r="B133">
        <v>12</v>
      </c>
      <c r="C133">
        <v>8.3699999999999992</v>
      </c>
      <c r="D133">
        <v>6</v>
      </c>
      <c r="E133">
        <v>7.21</v>
      </c>
      <c r="F133">
        <v>8.49</v>
      </c>
      <c r="G133">
        <v>0</v>
      </c>
      <c r="H133">
        <v>0.123</v>
      </c>
      <c r="I133">
        <v>0.47199999999999998</v>
      </c>
      <c r="J133">
        <v>0.95699999999999996</v>
      </c>
      <c r="K133">
        <v>0.188</v>
      </c>
    </row>
    <row r="134" spans="1:11" x14ac:dyDescent="0.45">
      <c r="A134" t="s">
        <v>184</v>
      </c>
      <c r="B134">
        <v>5.0999999999999996</v>
      </c>
      <c r="C134">
        <v>6.93</v>
      </c>
      <c r="D134">
        <v>4.24</v>
      </c>
      <c r="E134">
        <v>6.16</v>
      </c>
      <c r="F134">
        <v>4.24</v>
      </c>
      <c r="G134">
        <v>0.67300000000000004</v>
      </c>
      <c r="H134">
        <v>0.871</v>
      </c>
      <c r="I134">
        <v>0.95699999999999996</v>
      </c>
      <c r="J134">
        <v>0.98299999999999998</v>
      </c>
      <c r="K134">
        <v>0.79500000000000004</v>
      </c>
    </row>
    <row r="135" spans="1:11" x14ac:dyDescent="0.45">
      <c r="A135" t="s">
        <v>185</v>
      </c>
      <c r="B135">
        <v>15.43</v>
      </c>
      <c r="C135">
        <v>9.6999999999999993</v>
      </c>
      <c r="D135">
        <v>11.92</v>
      </c>
      <c r="E135">
        <v>9.06</v>
      </c>
      <c r="F135">
        <v>11.49</v>
      </c>
      <c r="G135">
        <v>0</v>
      </c>
      <c r="H135">
        <v>0</v>
      </c>
      <c r="I135">
        <v>2E-3</v>
      </c>
      <c r="J135">
        <v>0.03</v>
      </c>
      <c r="K135">
        <v>0.97399999999999998</v>
      </c>
    </row>
    <row r="136" spans="1:11" x14ac:dyDescent="0.45">
      <c r="A136" t="s">
        <v>186</v>
      </c>
      <c r="B136">
        <v>3.74</v>
      </c>
      <c r="C136">
        <v>6</v>
      </c>
      <c r="D136">
        <v>4.9000000000000004</v>
      </c>
      <c r="E136">
        <v>4</v>
      </c>
      <c r="F136">
        <v>4.47</v>
      </c>
      <c r="G136">
        <v>0.60099999999999998</v>
      </c>
      <c r="H136">
        <v>0.84799999999999998</v>
      </c>
      <c r="I136">
        <v>0.96699999999999997</v>
      </c>
      <c r="J136">
        <v>0.99399999999999999</v>
      </c>
      <c r="K136">
        <v>0.81299999999999994</v>
      </c>
    </row>
    <row r="137" spans="1:11" x14ac:dyDescent="0.45">
      <c r="A137" t="s">
        <v>187</v>
      </c>
      <c r="B137">
        <v>7.87</v>
      </c>
      <c r="C137">
        <v>9.59</v>
      </c>
      <c r="D137">
        <v>10</v>
      </c>
      <c r="E137">
        <v>6.78</v>
      </c>
      <c r="F137">
        <v>6.16</v>
      </c>
      <c r="G137">
        <v>4.8000000000000001E-2</v>
      </c>
      <c r="H137">
        <v>0.92100000000000004</v>
      </c>
      <c r="I137">
        <v>0.62</v>
      </c>
      <c r="J137">
        <v>7.1999999999999995E-2</v>
      </c>
      <c r="K137">
        <v>0.54400000000000004</v>
      </c>
    </row>
    <row r="138" spans="1:11" x14ac:dyDescent="0.45">
      <c r="A138" t="s">
        <v>188</v>
      </c>
      <c r="B138">
        <v>10</v>
      </c>
      <c r="C138">
        <v>7.35</v>
      </c>
      <c r="D138">
        <v>11.66</v>
      </c>
      <c r="E138">
        <v>8.3699999999999992</v>
      </c>
      <c r="F138">
        <v>12.81</v>
      </c>
      <c r="G138">
        <v>1E-3</v>
      </c>
      <c r="H138">
        <v>0.112</v>
      </c>
      <c r="I138">
        <v>2E-3</v>
      </c>
      <c r="J138">
        <v>0.98299999999999998</v>
      </c>
      <c r="K138">
        <v>0</v>
      </c>
    </row>
    <row r="139" spans="1:11" x14ac:dyDescent="0.45">
      <c r="A139" t="s">
        <v>189</v>
      </c>
      <c r="B139">
        <v>13.93</v>
      </c>
      <c r="C139">
        <v>6</v>
      </c>
      <c r="D139">
        <v>8.3699999999999992</v>
      </c>
      <c r="E139">
        <v>6.16</v>
      </c>
      <c r="F139">
        <v>6.48</v>
      </c>
      <c r="G139">
        <v>0</v>
      </c>
      <c r="H139">
        <v>0.27100000000000002</v>
      </c>
      <c r="I139">
        <v>0.96699999999999997</v>
      </c>
      <c r="J139">
        <v>0.36399999999999999</v>
      </c>
      <c r="K139">
        <v>7.3999999999999996E-2</v>
      </c>
    </row>
    <row r="140" spans="1:11" x14ac:dyDescent="0.45">
      <c r="A140" t="s">
        <v>190</v>
      </c>
      <c r="B140">
        <v>7.35</v>
      </c>
      <c r="C140">
        <v>7.87</v>
      </c>
      <c r="D140">
        <v>8.83</v>
      </c>
      <c r="E140">
        <v>5.48</v>
      </c>
      <c r="F140">
        <v>5.48</v>
      </c>
      <c r="G140">
        <v>0.43099999999999999</v>
      </c>
      <c r="H140">
        <v>0.18</v>
      </c>
      <c r="I140">
        <v>0.88600000000000001</v>
      </c>
      <c r="J140">
        <v>0.91500000000000004</v>
      </c>
      <c r="K140">
        <v>0.58799999999999997</v>
      </c>
    </row>
    <row r="141" spans="1:11" x14ac:dyDescent="0.45">
      <c r="A141" t="s">
        <v>191</v>
      </c>
      <c r="B141">
        <v>13.27</v>
      </c>
      <c r="C141">
        <v>11.14</v>
      </c>
      <c r="D141">
        <v>14.63</v>
      </c>
      <c r="E141">
        <v>12.88</v>
      </c>
      <c r="F141">
        <v>12.65</v>
      </c>
      <c r="G141">
        <v>0</v>
      </c>
      <c r="H141">
        <v>0</v>
      </c>
      <c r="I141">
        <v>0</v>
      </c>
      <c r="J141">
        <v>0</v>
      </c>
      <c r="K141">
        <v>0</v>
      </c>
    </row>
    <row r="142" spans="1:11" x14ac:dyDescent="0.45">
      <c r="A142" t="s">
        <v>192</v>
      </c>
      <c r="B142">
        <v>9.27</v>
      </c>
      <c r="C142">
        <v>4.47</v>
      </c>
      <c r="D142">
        <v>5.29</v>
      </c>
      <c r="E142">
        <v>5.83</v>
      </c>
      <c r="F142">
        <v>6.93</v>
      </c>
      <c r="G142">
        <v>0.63300000000000001</v>
      </c>
      <c r="H142">
        <v>0.98699999999999999</v>
      </c>
      <c r="I142">
        <v>0.96699999999999997</v>
      </c>
      <c r="J142">
        <v>0.98299999999999998</v>
      </c>
      <c r="K142">
        <v>0.68100000000000005</v>
      </c>
    </row>
    <row r="143" spans="1:11" x14ac:dyDescent="0.45">
      <c r="A143" t="s">
        <v>193</v>
      </c>
      <c r="B143">
        <v>6.48</v>
      </c>
      <c r="C143">
        <v>8.83</v>
      </c>
      <c r="D143">
        <v>4.6900000000000004</v>
      </c>
      <c r="E143">
        <v>5.0999999999999996</v>
      </c>
      <c r="F143">
        <v>5.29</v>
      </c>
      <c r="G143">
        <v>0.871</v>
      </c>
      <c r="H143">
        <v>0.91900000000000004</v>
      </c>
      <c r="I143">
        <v>0.95699999999999996</v>
      </c>
      <c r="J143">
        <v>0.98299999999999998</v>
      </c>
      <c r="K143">
        <v>0.86699999999999999</v>
      </c>
    </row>
    <row r="144" spans="1:11" x14ac:dyDescent="0.45">
      <c r="A144" t="s">
        <v>194</v>
      </c>
      <c r="B144">
        <v>8.7200000000000006</v>
      </c>
      <c r="C144">
        <v>8</v>
      </c>
      <c r="D144">
        <v>4.9000000000000004</v>
      </c>
      <c r="E144">
        <v>3.74</v>
      </c>
      <c r="F144">
        <v>8</v>
      </c>
      <c r="G144">
        <v>5.0000000000000001E-3</v>
      </c>
      <c r="H144">
        <v>0.219</v>
      </c>
      <c r="I144">
        <v>0.88600000000000001</v>
      </c>
      <c r="J144">
        <v>0.46500000000000002</v>
      </c>
      <c r="K144">
        <v>0.65400000000000003</v>
      </c>
    </row>
    <row r="145" spans="1:11" x14ac:dyDescent="0.45">
      <c r="A145" t="s">
        <v>195</v>
      </c>
      <c r="B145">
        <v>8.49</v>
      </c>
      <c r="C145">
        <v>6.93</v>
      </c>
      <c r="D145">
        <v>7.62</v>
      </c>
      <c r="E145">
        <v>5.48</v>
      </c>
      <c r="F145">
        <v>8.6</v>
      </c>
      <c r="G145">
        <v>1E-3</v>
      </c>
      <c r="H145">
        <v>6.0999999999999999E-2</v>
      </c>
      <c r="I145">
        <v>0.92800000000000005</v>
      </c>
      <c r="J145">
        <v>0.99399999999999999</v>
      </c>
      <c r="K145">
        <v>1.2999999999999999E-2</v>
      </c>
    </row>
    <row r="146" spans="1:11" x14ac:dyDescent="0.45">
      <c r="A146" t="s">
        <v>196</v>
      </c>
      <c r="B146">
        <v>8.49</v>
      </c>
      <c r="C146">
        <v>8.3699999999999992</v>
      </c>
      <c r="D146">
        <v>7.87</v>
      </c>
      <c r="E146">
        <v>4.47</v>
      </c>
      <c r="F146">
        <v>10.68</v>
      </c>
      <c r="G146">
        <v>1E-3</v>
      </c>
      <c r="H146">
        <v>9.1999999999999998E-2</v>
      </c>
      <c r="I146">
        <v>0.74299999999999999</v>
      </c>
      <c r="J146">
        <v>0.98299999999999998</v>
      </c>
      <c r="K146">
        <v>1E-3</v>
      </c>
    </row>
    <row r="147" spans="1:11" x14ac:dyDescent="0.45">
      <c r="A147" t="s">
        <v>197</v>
      </c>
      <c r="B147">
        <v>9.3800000000000008</v>
      </c>
      <c r="C147">
        <v>6.63</v>
      </c>
      <c r="D147">
        <v>6.48</v>
      </c>
      <c r="E147">
        <v>6</v>
      </c>
      <c r="F147">
        <v>6</v>
      </c>
      <c r="G147">
        <v>2E-3</v>
      </c>
      <c r="H147">
        <v>0.28000000000000003</v>
      </c>
      <c r="I147">
        <v>0.95699999999999996</v>
      </c>
      <c r="J147">
        <v>0.95699999999999996</v>
      </c>
      <c r="K147">
        <v>0.65400000000000003</v>
      </c>
    </row>
    <row r="148" spans="1:11" x14ac:dyDescent="0.45">
      <c r="A148" t="s">
        <v>198</v>
      </c>
      <c r="B148">
        <v>3.46</v>
      </c>
      <c r="C148">
        <v>9.17</v>
      </c>
      <c r="D148">
        <v>6</v>
      </c>
      <c r="E148">
        <v>4.24</v>
      </c>
      <c r="F148">
        <v>12.88</v>
      </c>
      <c r="G148">
        <v>0.73</v>
      </c>
      <c r="H148">
        <v>0.193</v>
      </c>
      <c r="I148">
        <v>0.95699999999999996</v>
      </c>
      <c r="J148">
        <v>0.99399999999999999</v>
      </c>
      <c r="K148">
        <v>2E-3</v>
      </c>
    </row>
    <row r="149" spans="1:11" x14ac:dyDescent="0.45">
      <c r="A149" t="s">
        <v>199</v>
      </c>
      <c r="B149">
        <v>14.28</v>
      </c>
      <c r="C149">
        <v>14.14</v>
      </c>
      <c r="D149">
        <v>13.27</v>
      </c>
      <c r="E149">
        <v>7.75</v>
      </c>
      <c r="F149">
        <v>13.49</v>
      </c>
      <c r="G149">
        <v>0</v>
      </c>
      <c r="H149">
        <v>0</v>
      </c>
      <c r="I149">
        <v>0</v>
      </c>
      <c r="J149">
        <v>0.88</v>
      </c>
      <c r="K149">
        <v>3.3000000000000002E-2</v>
      </c>
    </row>
    <row r="150" spans="1:11" x14ac:dyDescent="0.45">
      <c r="A150" t="s">
        <v>200</v>
      </c>
      <c r="B150">
        <v>10.1</v>
      </c>
      <c r="C150">
        <v>11.66</v>
      </c>
      <c r="D150">
        <v>5.83</v>
      </c>
      <c r="E150">
        <v>15.3</v>
      </c>
      <c r="F150">
        <v>6.16</v>
      </c>
      <c r="G150">
        <v>0.36199999999999999</v>
      </c>
      <c r="H150">
        <v>0.76100000000000001</v>
      </c>
      <c r="I150">
        <v>0.95699999999999996</v>
      </c>
      <c r="J150">
        <v>7.0000000000000001E-3</v>
      </c>
      <c r="K150">
        <v>0.36399999999999999</v>
      </c>
    </row>
    <row r="151" spans="1:11" x14ac:dyDescent="0.45">
      <c r="A151" t="s">
        <v>201</v>
      </c>
      <c r="B151">
        <v>6.32</v>
      </c>
      <c r="C151">
        <v>5.66</v>
      </c>
      <c r="D151">
        <v>4.6900000000000004</v>
      </c>
      <c r="E151">
        <v>4.47</v>
      </c>
      <c r="F151">
        <v>8.6</v>
      </c>
      <c r="G151">
        <v>0.159</v>
      </c>
      <c r="H151">
        <v>0.23200000000000001</v>
      </c>
      <c r="I151">
        <v>0.95699999999999996</v>
      </c>
      <c r="J151">
        <v>0.98299999999999998</v>
      </c>
      <c r="K151">
        <v>0.82899999999999996</v>
      </c>
    </row>
    <row r="152" spans="1:11" x14ac:dyDescent="0.45">
      <c r="A152" t="s">
        <v>202</v>
      </c>
      <c r="B152">
        <v>10.95</v>
      </c>
      <c r="C152">
        <v>13.11</v>
      </c>
      <c r="D152">
        <v>12.81</v>
      </c>
      <c r="E152">
        <v>11.58</v>
      </c>
      <c r="F152">
        <v>6.63</v>
      </c>
      <c r="G152">
        <v>0.57799999999999996</v>
      </c>
      <c r="H152">
        <v>0.99399999999999999</v>
      </c>
      <c r="I152">
        <v>0.81200000000000006</v>
      </c>
      <c r="J152">
        <v>0.98299999999999998</v>
      </c>
      <c r="K152">
        <v>0.90600000000000003</v>
      </c>
    </row>
    <row r="153" spans="1:11" x14ac:dyDescent="0.45">
      <c r="A153" t="s">
        <v>203</v>
      </c>
      <c r="B153">
        <v>4.9000000000000004</v>
      </c>
      <c r="C153">
        <v>6.48</v>
      </c>
      <c r="D153">
        <v>5.48</v>
      </c>
      <c r="E153">
        <v>6.48</v>
      </c>
      <c r="F153">
        <v>7.35</v>
      </c>
      <c r="G153">
        <v>0.30299999999999999</v>
      </c>
      <c r="H153">
        <v>0.871</v>
      </c>
      <c r="I153">
        <v>0.92800000000000005</v>
      </c>
      <c r="J153">
        <v>0.98299999999999998</v>
      </c>
      <c r="K153">
        <v>0.65600000000000003</v>
      </c>
    </row>
    <row r="154" spans="1:11" x14ac:dyDescent="0.45">
      <c r="A154" t="s">
        <v>204</v>
      </c>
      <c r="B154">
        <v>4.9000000000000004</v>
      </c>
      <c r="C154">
        <v>7.48</v>
      </c>
      <c r="D154">
        <v>10.86</v>
      </c>
      <c r="E154">
        <v>10.86</v>
      </c>
      <c r="F154">
        <v>13.78</v>
      </c>
      <c r="G154">
        <v>0.40100000000000002</v>
      </c>
      <c r="H154">
        <v>5.7000000000000002E-2</v>
      </c>
      <c r="I154">
        <v>6.0000000000000001E-3</v>
      </c>
      <c r="J154">
        <v>3.0000000000000001E-3</v>
      </c>
      <c r="K154">
        <v>0</v>
      </c>
    </row>
    <row r="155" spans="1:11" x14ac:dyDescent="0.45">
      <c r="A155" t="s">
        <v>205</v>
      </c>
      <c r="B155">
        <v>10.86</v>
      </c>
      <c r="C155">
        <v>7.48</v>
      </c>
      <c r="D155">
        <v>10.58</v>
      </c>
      <c r="E155">
        <v>8.6</v>
      </c>
      <c r="F155">
        <v>13.71</v>
      </c>
      <c r="G155">
        <v>0</v>
      </c>
      <c r="H155">
        <v>1E-3</v>
      </c>
      <c r="I155">
        <v>0</v>
      </c>
      <c r="J155">
        <v>0.99399999999999999</v>
      </c>
      <c r="K155">
        <v>0.183</v>
      </c>
    </row>
    <row r="156" spans="1:11" x14ac:dyDescent="0.45">
      <c r="A156" t="s">
        <v>206</v>
      </c>
      <c r="B156">
        <v>12.25</v>
      </c>
      <c r="C156">
        <v>9.3800000000000008</v>
      </c>
      <c r="D156">
        <v>8.25</v>
      </c>
      <c r="E156">
        <v>3.16</v>
      </c>
      <c r="F156">
        <v>10.199999999999999</v>
      </c>
      <c r="G156">
        <v>0</v>
      </c>
      <c r="H156">
        <v>0</v>
      </c>
      <c r="I156">
        <v>0.28799999999999998</v>
      </c>
      <c r="J156">
        <v>0.98299999999999998</v>
      </c>
      <c r="K156">
        <v>0</v>
      </c>
    </row>
    <row r="157" spans="1:11" x14ac:dyDescent="0.45">
      <c r="A157" t="s">
        <v>207</v>
      </c>
      <c r="B157">
        <v>7.87</v>
      </c>
      <c r="C157">
        <v>5.48</v>
      </c>
      <c r="D157">
        <v>4.24</v>
      </c>
      <c r="E157">
        <v>5.29</v>
      </c>
      <c r="F157">
        <v>15.81</v>
      </c>
      <c r="G157">
        <v>0.36599999999999999</v>
      </c>
      <c r="H157">
        <v>8.8999999999999996E-2</v>
      </c>
      <c r="I157">
        <v>0.88600000000000001</v>
      </c>
      <c r="J157">
        <v>0.99399999999999999</v>
      </c>
      <c r="K157">
        <v>1E-3</v>
      </c>
    </row>
    <row r="158" spans="1:11" x14ac:dyDescent="0.45">
      <c r="A158" t="s">
        <v>208</v>
      </c>
      <c r="B158">
        <v>15.1</v>
      </c>
      <c r="C158">
        <v>12.49</v>
      </c>
      <c r="D158">
        <v>15.49</v>
      </c>
      <c r="E158">
        <v>14.7</v>
      </c>
      <c r="F158">
        <v>18.809999999999999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1" x14ac:dyDescent="0.45">
      <c r="A159" t="s">
        <v>209</v>
      </c>
      <c r="B159">
        <v>12.08</v>
      </c>
      <c r="C159">
        <v>10.95</v>
      </c>
      <c r="D159">
        <v>5.48</v>
      </c>
      <c r="E159">
        <v>6.78</v>
      </c>
      <c r="F159">
        <v>4.47</v>
      </c>
      <c r="G159">
        <v>8.0000000000000002E-3</v>
      </c>
      <c r="H159">
        <v>3.0000000000000001E-3</v>
      </c>
      <c r="I159">
        <v>0.95699999999999996</v>
      </c>
      <c r="J159">
        <v>0.98299999999999998</v>
      </c>
      <c r="K159">
        <v>0.25900000000000001</v>
      </c>
    </row>
    <row r="160" spans="1:11" x14ac:dyDescent="0.45">
      <c r="A160" t="s">
        <v>210</v>
      </c>
      <c r="B160">
        <v>5.83</v>
      </c>
      <c r="C160">
        <v>5.29</v>
      </c>
      <c r="D160">
        <v>4</v>
      </c>
      <c r="E160">
        <v>4</v>
      </c>
      <c r="F160">
        <v>4.47</v>
      </c>
      <c r="G160">
        <v>9.5000000000000001E-2</v>
      </c>
      <c r="H160">
        <v>0.23200000000000001</v>
      </c>
      <c r="I160">
        <v>0.88600000000000001</v>
      </c>
      <c r="J160">
        <v>0.98299999999999998</v>
      </c>
      <c r="K160">
        <v>0.38400000000000001</v>
      </c>
    </row>
    <row r="161" spans="1:11" x14ac:dyDescent="0.45">
      <c r="A161" t="s">
        <v>211</v>
      </c>
      <c r="B161">
        <v>4.9000000000000004</v>
      </c>
      <c r="C161">
        <v>7.07</v>
      </c>
      <c r="D161">
        <v>8.25</v>
      </c>
      <c r="E161">
        <v>9.59</v>
      </c>
      <c r="F161">
        <v>7.48</v>
      </c>
      <c r="G161">
        <v>0.54100000000000004</v>
      </c>
      <c r="H161">
        <v>0.223</v>
      </c>
      <c r="I161">
        <v>0.53100000000000003</v>
      </c>
      <c r="J161">
        <v>0.98299999999999998</v>
      </c>
      <c r="K161">
        <v>0</v>
      </c>
    </row>
    <row r="162" spans="1:11" x14ac:dyDescent="0.45">
      <c r="A162" t="s">
        <v>212</v>
      </c>
      <c r="B162">
        <v>6</v>
      </c>
      <c r="C162">
        <v>6.48</v>
      </c>
      <c r="D162">
        <v>3.46</v>
      </c>
      <c r="E162">
        <v>4.24</v>
      </c>
      <c r="F162">
        <v>6.63</v>
      </c>
      <c r="G162">
        <v>0.40400000000000003</v>
      </c>
      <c r="H162">
        <v>0.93200000000000005</v>
      </c>
      <c r="I162">
        <v>0.95699999999999996</v>
      </c>
      <c r="J162">
        <v>0.70799999999999996</v>
      </c>
      <c r="K162">
        <v>0.68100000000000005</v>
      </c>
    </row>
    <row r="163" spans="1:11" x14ac:dyDescent="0.45">
      <c r="A163" t="s">
        <v>213</v>
      </c>
      <c r="B163">
        <v>2.83</v>
      </c>
      <c r="C163">
        <v>10.49</v>
      </c>
      <c r="D163">
        <v>13.11</v>
      </c>
      <c r="E163">
        <v>11.92</v>
      </c>
      <c r="F163">
        <v>11.92</v>
      </c>
      <c r="G163">
        <v>0.82299999999999995</v>
      </c>
      <c r="H163">
        <v>0.74299999999999999</v>
      </c>
      <c r="I163">
        <v>0.88600000000000001</v>
      </c>
      <c r="J163">
        <v>0.85299999999999998</v>
      </c>
      <c r="K163">
        <v>0.68100000000000005</v>
      </c>
    </row>
    <row r="164" spans="1:11" x14ac:dyDescent="0.45">
      <c r="A164" t="s">
        <v>214</v>
      </c>
      <c r="B164">
        <v>9.06</v>
      </c>
      <c r="C164">
        <v>6.93</v>
      </c>
      <c r="D164">
        <v>4.47</v>
      </c>
      <c r="E164">
        <v>3.16</v>
      </c>
      <c r="F164">
        <v>5.29</v>
      </c>
      <c r="G164">
        <v>9.4E-2</v>
      </c>
      <c r="H164">
        <v>0.40300000000000002</v>
      </c>
      <c r="I164">
        <v>0.96699999999999997</v>
      </c>
      <c r="J164">
        <v>0.98299999999999998</v>
      </c>
      <c r="K164">
        <v>0.60099999999999998</v>
      </c>
    </row>
    <row r="165" spans="1:11" x14ac:dyDescent="0.45">
      <c r="A165" t="s">
        <v>215</v>
      </c>
      <c r="B165">
        <v>7.87</v>
      </c>
      <c r="C165">
        <v>8.1199999999999992</v>
      </c>
      <c r="D165">
        <v>8.6</v>
      </c>
      <c r="E165">
        <v>9.27</v>
      </c>
      <c r="F165">
        <v>9.06</v>
      </c>
      <c r="G165">
        <v>0.97299999999999998</v>
      </c>
      <c r="H165">
        <v>0.871</v>
      </c>
      <c r="I165">
        <v>0.95699999999999996</v>
      </c>
      <c r="J165">
        <v>0.98299999999999998</v>
      </c>
      <c r="K165">
        <v>3.0000000000000001E-3</v>
      </c>
    </row>
    <row r="166" spans="1:11" x14ac:dyDescent="0.45">
      <c r="A166" t="s">
        <v>216</v>
      </c>
      <c r="B166">
        <v>6</v>
      </c>
      <c r="C166">
        <v>4.9000000000000004</v>
      </c>
      <c r="D166">
        <v>7.62</v>
      </c>
      <c r="E166">
        <v>5.29</v>
      </c>
      <c r="F166">
        <v>4.9000000000000004</v>
      </c>
      <c r="G166">
        <v>0.40100000000000002</v>
      </c>
      <c r="H166">
        <v>0.871</v>
      </c>
      <c r="I166">
        <v>0.95699999999999996</v>
      </c>
      <c r="J166">
        <v>0.59299999999999997</v>
      </c>
      <c r="K166">
        <v>0.35399999999999998</v>
      </c>
    </row>
    <row r="167" spans="1:11" x14ac:dyDescent="0.45">
      <c r="A167" t="s">
        <v>217</v>
      </c>
      <c r="B167">
        <v>10.77</v>
      </c>
      <c r="C167">
        <v>9.9</v>
      </c>
      <c r="D167">
        <v>15.75</v>
      </c>
      <c r="E167">
        <v>12.33</v>
      </c>
      <c r="F167">
        <v>13.27</v>
      </c>
      <c r="G167">
        <v>0</v>
      </c>
      <c r="H167">
        <v>0</v>
      </c>
      <c r="I167">
        <v>2E-3</v>
      </c>
      <c r="J167">
        <v>0</v>
      </c>
      <c r="K167">
        <v>0</v>
      </c>
    </row>
    <row r="168" spans="1:11" x14ac:dyDescent="0.45">
      <c r="A168" t="s">
        <v>218</v>
      </c>
      <c r="B168">
        <v>7.07</v>
      </c>
      <c r="C168">
        <v>5.66</v>
      </c>
      <c r="D168">
        <v>5.66</v>
      </c>
      <c r="E168">
        <v>5.29</v>
      </c>
      <c r="F168">
        <v>8.25</v>
      </c>
      <c r="G168">
        <v>4.5999999999999999E-2</v>
      </c>
      <c r="H168">
        <v>0.35099999999999998</v>
      </c>
      <c r="I168">
        <v>0.95699999999999996</v>
      </c>
      <c r="J168">
        <v>0.98299999999999998</v>
      </c>
      <c r="K168">
        <v>0.68799999999999994</v>
      </c>
    </row>
    <row r="169" spans="1:11" x14ac:dyDescent="0.45">
      <c r="A169" t="s">
        <v>219</v>
      </c>
      <c r="B169">
        <v>10.39</v>
      </c>
      <c r="C169">
        <v>6.48</v>
      </c>
      <c r="D169">
        <v>6</v>
      </c>
      <c r="E169">
        <v>7.75</v>
      </c>
      <c r="F169">
        <v>14.07</v>
      </c>
      <c r="G169">
        <v>4.2999999999999997E-2</v>
      </c>
      <c r="H169">
        <v>0.25800000000000001</v>
      </c>
      <c r="I169">
        <v>0.95699999999999996</v>
      </c>
      <c r="J169">
        <v>0.98299999999999998</v>
      </c>
      <c r="K169">
        <v>0.31900000000000001</v>
      </c>
    </row>
    <row r="170" spans="1:11" x14ac:dyDescent="0.45">
      <c r="A170" t="s">
        <v>220</v>
      </c>
      <c r="B170">
        <v>8.6</v>
      </c>
      <c r="C170">
        <v>7.87</v>
      </c>
      <c r="D170">
        <v>8.7200000000000006</v>
      </c>
      <c r="E170">
        <v>6.32</v>
      </c>
      <c r="F170">
        <v>6.78</v>
      </c>
      <c r="G170">
        <v>0.91100000000000003</v>
      </c>
      <c r="H170">
        <v>0.871</v>
      </c>
      <c r="I170">
        <v>0.95699999999999996</v>
      </c>
      <c r="J170">
        <v>0.99399999999999999</v>
      </c>
      <c r="K170">
        <v>0.82899999999999996</v>
      </c>
    </row>
    <row r="171" spans="1:11" x14ac:dyDescent="0.45">
      <c r="A171" t="s">
        <v>221</v>
      </c>
      <c r="B171">
        <v>9.8000000000000007</v>
      </c>
      <c r="C171">
        <v>13.78</v>
      </c>
      <c r="D171">
        <v>19.079999999999998</v>
      </c>
      <c r="E171">
        <v>11.75</v>
      </c>
      <c r="F171">
        <v>18.71</v>
      </c>
      <c r="G171">
        <v>0.08</v>
      </c>
      <c r="H171">
        <v>0</v>
      </c>
      <c r="I171">
        <v>0</v>
      </c>
      <c r="J171">
        <v>0</v>
      </c>
      <c r="K171">
        <v>0</v>
      </c>
    </row>
    <row r="172" spans="1:11" x14ac:dyDescent="0.45">
      <c r="A172" t="s">
        <v>222</v>
      </c>
      <c r="B172">
        <v>14.21</v>
      </c>
      <c r="C172">
        <v>11.05</v>
      </c>
      <c r="D172">
        <v>14.56</v>
      </c>
      <c r="E172">
        <v>14.21</v>
      </c>
      <c r="F172">
        <v>14.63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x14ac:dyDescent="0.45">
      <c r="A173" t="s">
        <v>223</v>
      </c>
      <c r="B173">
        <v>5.83</v>
      </c>
      <c r="C173">
        <v>4.47</v>
      </c>
      <c r="D173">
        <v>8.49</v>
      </c>
      <c r="E173">
        <v>8.94</v>
      </c>
      <c r="F173">
        <v>4.6900000000000004</v>
      </c>
      <c r="G173">
        <v>0.48099999999999998</v>
      </c>
      <c r="H173">
        <v>0.42</v>
      </c>
      <c r="I173">
        <v>0.125</v>
      </c>
      <c r="J173">
        <v>0.99399999999999999</v>
      </c>
      <c r="K173">
        <v>0.48499999999999999</v>
      </c>
    </row>
    <row r="174" spans="1:11" x14ac:dyDescent="0.45">
      <c r="A174" t="s">
        <v>224</v>
      </c>
      <c r="B174">
        <v>4.6900000000000004</v>
      </c>
      <c r="C174">
        <v>6.16</v>
      </c>
      <c r="D174">
        <v>11.58</v>
      </c>
      <c r="E174">
        <v>8.3699999999999992</v>
      </c>
      <c r="F174">
        <v>13.56</v>
      </c>
      <c r="G174">
        <v>0.58599999999999997</v>
      </c>
      <c r="H174">
        <v>0.22</v>
      </c>
      <c r="I174">
        <v>7.0000000000000001E-3</v>
      </c>
      <c r="J174">
        <v>5.2999999999999999E-2</v>
      </c>
      <c r="K174">
        <v>0</v>
      </c>
    </row>
    <row r="175" spans="1:11" x14ac:dyDescent="0.45">
      <c r="A175" t="s">
        <v>225</v>
      </c>
      <c r="B175">
        <v>7.07</v>
      </c>
      <c r="C175">
        <v>7.48</v>
      </c>
      <c r="D175">
        <v>4</v>
      </c>
      <c r="E175">
        <v>4.47</v>
      </c>
      <c r="F175">
        <v>7.07</v>
      </c>
      <c r="G175">
        <v>7.1999999999999995E-2</v>
      </c>
      <c r="H175">
        <v>0.74199999999999999</v>
      </c>
      <c r="I175">
        <v>0.95699999999999996</v>
      </c>
      <c r="J175">
        <v>0.98299999999999998</v>
      </c>
      <c r="K175">
        <v>0.81299999999999994</v>
      </c>
    </row>
    <row r="176" spans="1:11" x14ac:dyDescent="0.45">
      <c r="A176" t="s">
        <v>226</v>
      </c>
      <c r="B176">
        <v>5.29</v>
      </c>
      <c r="C176">
        <v>5.0999999999999996</v>
      </c>
      <c r="D176">
        <v>4.9000000000000004</v>
      </c>
      <c r="E176">
        <v>4.6900000000000004</v>
      </c>
      <c r="F176">
        <v>4.9000000000000004</v>
      </c>
      <c r="G176">
        <v>0.57799999999999996</v>
      </c>
      <c r="H176">
        <v>0.42199999999999999</v>
      </c>
      <c r="I176">
        <v>0.95699999999999996</v>
      </c>
      <c r="J176">
        <v>0.99399999999999999</v>
      </c>
      <c r="K176">
        <v>0.56499999999999995</v>
      </c>
    </row>
    <row r="177" spans="1:11" x14ac:dyDescent="0.45">
      <c r="A177" t="s">
        <v>227</v>
      </c>
      <c r="B177">
        <v>10</v>
      </c>
      <c r="C177">
        <v>9.49</v>
      </c>
      <c r="D177">
        <v>9.27</v>
      </c>
      <c r="E177">
        <v>4.9000000000000004</v>
      </c>
      <c r="F177">
        <v>9.8000000000000007</v>
      </c>
      <c r="G177">
        <v>8.9999999999999993E-3</v>
      </c>
      <c r="H177">
        <v>0.56100000000000005</v>
      </c>
      <c r="I177">
        <v>3.0000000000000001E-3</v>
      </c>
      <c r="J177">
        <v>0.70799999999999996</v>
      </c>
      <c r="K177">
        <v>0</v>
      </c>
    </row>
    <row r="178" spans="1:11" x14ac:dyDescent="0.45">
      <c r="A178" t="s">
        <v>228</v>
      </c>
      <c r="B178">
        <v>8</v>
      </c>
      <c r="C178">
        <v>10.1</v>
      </c>
      <c r="D178">
        <v>5.83</v>
      </c>
      <c r="E178">
        <v>8</v>
      </c>
      <c r="F178">
        <v>9.27</v>
      </c>
      <c r="G178">
        <v>1.7999999999999999E-2</v>
      </c>
      <c r="H178">
        <v>5.0999999999999997E-2</v>
      </c>
      <c r="I178">
        <v>0.92800000000000005</v>
      </c>
      <c r="J178">
        <v>0.48899999999999999</v>
      </c>
      <c r="K178">
        <v>0.29099999999999998</v>
      </c>
    </row>
    <row r="179" spans="1:11" x14ac:dyDescent="0.45">
      <c r="A179" t="s">
        <v>229</v>
      </c>
      <c r="B179">
        <v>14.7</v>
      </c>
      <c r="C179">
        <v>11.31</v>
      </c>
      <c r="D179">
        <v>11.31</v>
      </c>
      <c r="E179">
        <v>11.58</v>
      </c>
      <c r="F179">
        <v>13.93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x14ac:dyDescent="0.45">
      <c r="A180" t="s">
        <v>230</v>
      </c>
      <c r="B180">
        <v>5.29</v>
      </c>
      <c r="C180">
        <v>4.6900000000000004</v>
      </c>
      <c r="D180">
        <v>5.66</v>
      </c>
      <c r="E180">
        <v>6.48</v>
      </c>
      <c r="F180">
        <v>4.6900000000000004</v>
      </c>
      <c r="G180">
        <v>0.57799999999999996</v>
      </c>
      <c r="H180">
        <v>0.99299999999999999</v>
      </c>
      <c r="I180">
        <v>0.96699999999999997</v>
      </c>
      <c r="J180">
        <v>0.99399999999999999</v>
      </c>
      <c r="K180">
        <v>0.86699999999999999</v>
      </c>
    </row>
    <row r="181" spans="1:11" x14ac:dyDescent="0.45">
      <c r="A181" t="s">
        <v>231</v>
      </c>
      <c r="B181">
        <v>12.96</v>
      </c>
      <c r="C181">
        <v>6</v>
      </c>
      <c r="D181">
        <v>6.93</v>
      </c>
      <c r="E181">
        <v>6.48</v>
      </c>
      <c r="F181">
        <v>5.48</v>
      </c>
      <c r="G181">
        <v>5.0000000000000001E-3</v>
      </c>
      <c r="H181">
        <v>0.29499999999999998</v>
      </c>
      <c r="I181">
        <v>0.92800000000000005</v>
      </c>
      <c r="J181">
        <v>0.98299999999999998</v>
      </c>
      <c r="K181">
        <v>0.46600000000000003</v>
      </c>
    </row>
    <row r="182" spans="1:11" x14ac:dyDescent="0.45">
      <c r="A182" t="s">
        <v>232</v>
      </c>
      <c r="B182">
        <v>10.77</v>
      </c>
      <c r="C182">
        <v>10.58</v>
      </c>
      <c r="D182">
        <v>5.66</v>
      </c>
      <c r="E182">
        <v>2.83</v>
      </c>
      <c r="F182">
        <v>11.58</v>
      </c>
      <c r="G182">
        <v>2.9000000000000001E-2</v>
      </c>
      <c r="H182">
        <v>7.9000000000000001E-2</v>
      </c>
      <c r="I182">
        <v>0.87</v>
      </c>
      <c r="J182">
        <v>0.99399999999999999</v>
      </c>
      <c r="K182">
        <v>0.34200000000000003</v>
      </c>
    </row>
    <row r="183" spans="1:11" x14ac:dyDescent="0.45">
      <c r="A183" t="s">
        <v>233</v>
      </c>
      <c r="B183">
        <v>9.3800000000000008</v>
      </c>
      <c r="C183">
        <v>8.94</v>
      </c>
      <c r="D183">
        <v>11.22</v>
      </c>
      <c r="E183">
        <v>13.19</v>
      </c>
      <c r="F183">
        <v>11.75</v>
      </c>
      <c r="G183">
        <v>3.0000000000000001E-3</v>
      </c>
      <c r="H183">
        <v>0.08</v>
      </c>
      <c r="I183">
        <v>0.78600000000000003</v>
      </c>
      <c r="J183">
        <v>8.0000000000000002E-3</v>
      </c>
      <c r="K183">
        <v>0.245</v>
      </c>
    </row>
    <row r="184" spans="1:11" x14ac:dyDescent="0.45">
      <c r="A184" t="s">
        <v>234</v>
      </c>
      <c r="B184">
        <v>11.92</v>
      </c>
      <c r="C184">
        <v>7.87</v>
      </c>
      <c r="D184">
        <v>6.48</v>
      </c>
      <c r="E184">
        <v>7.21</v>
      </c>
      <c r="F184">
        <v>7.87</v>
      </c>
      <c r="G184">
        <v>1E-3</v>
      </c>
      <c r="H184">
        <v>0.625</v>
      </c>
      <c r="I184">
        <v>0.95699999999999996</v>
      </c>
      <c r="J184">
        <v>0.48899999999999999</v>
      </c>
      <c r="K184">
        <v>6.7000000000000004E-2</v>
      </c>
    </row>
    <row r="185" spans="1:11" x14ac:dyDescent="0.45">
      <c r="A185" t="s">
        <v>235</v>
      </c>
      <c r="B185">
        <v>5.66</v>
      </c>
      <c r="C185">
        <v>7.75</v>
      </c>
      <c r="D185">
        <v>7.07</v>
      </c>
      <c r="E185">
        <v>3.46</v>
      </c>
      <c r="F185">
        <v>9.49</v>
      </c>
      <c r="G185">
        <v>0.14799999999999999</v>
      </c>
      <c r="H185">
        <v>6.6000000000000003E-2</v>
      </c>
      <c r="I185">
        <v>0.622</v>
      </c>
      <c r="J185">
        <v>0.99199999999999999</v>
      </c>
      <c r="K185">
        <v>2E-3</v>
      </c>
    </row>
    <row r="186" spans="1:11" x14ac:dyDescent="0.45">
      <c r="A186" t="s">
        <v>236</v>
      </c>
      <c r="B186">
        <v>6.32</v>
      </c>
      <c r="C186">
        <v>4.9000000000000004</v>
      </c>
      <c r="D186">
        <v>4</v>
      </c>
      <c r="E186">
        <v>5.66</v>
      </c>
      <c r="F186">
        <v>2.4500000000000002</v>
      </c>
      <c r="G186">
        <v>0.91700000000000004</v>
      </c>
      <c r="H186">
        <v>0.9</v>
      </c>
      <c r="I186">
        <v>0.95699999999999996</v>
      </c>
      <c r="J186">
        <v>0.98299999999999998</v>
      </c>
      <c r="K186">
        <v>0.81299999999999994</v>
      </c>
    </row>
    <row r="187" spans="1:11" x14ac:dyDescent="0.45">
      <c r="A187" t="s">
        <v>237</v>
      </c>
      <c r="B187">
        <v>14.63</v>
      </c>
      <c r="C187">
        <v>10.77</v>
      </c>
      <c r="D187">
        <v>15.94</v>
      </c>
      <c r="E187">
        <v>12.88</v>
      </c>
      <c r="F187">
        <v>16.25</v>
      </c>
      <c r="G187">
        <v>0</v>
      </c>
      <c r="H187">
        <v>0</v>
      </c>
      <c r="I187">
        <v>0</v>
      </c>
      <c r="J187">
        <v>0</v>
      </c>
      <c r="K187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6AF51-0CE1-4401-ABD7-D9ADAF31B254}">
  <dimension ref="A2:E45"/>
  <sheetViews>
    <sheetView workbookViewId="0">
      <selection activeCell="B19" sqref="B19"/>
    </sheetView>
  </sheetViews>
  <sheetFormatPr defaultColWidth="36.73046875" defaultRowHeight="14.25" x14ac:dyDescent="0.45"/>
  <sheetData>
    <row r="2" spans="1:5" x14ac:dyDescent="0.45">
      <c r="A2" s="5" t="s">
        <v>14</v>
      </c>
    </row>
    <row r="4" spans="1:5" x14ac:dyDescent="0.45">
      <c r="A4" s="4"/>
      <c r="B4" s="4"/>
      <c r="C4" s="4"/>
      <c r="D4" s="4"/>
      <c r="E4" s="4"/>
    </row>
    <row r="5" spans="1:5" s="5" customFormat="1" x14ac:dyDescent="0.45">
      <c r="A5" s="6" t="s">
        <v>9</v>
      </c>
      <c r="B5" s="5" t="s">
        <v>10</v>
      </c>
      <c r="C5" s="5" t="s">
        <v>11</v>
      </c>
      <c r="D5" s="5" t="s">
        <v>12</v>
      </c>
      <c r="E5" s="5" t="s">
        <v>13</v>
      </c>
    </row>
    <row r="6" spans="1:5" x14ac:dyDescent="0.45">
      <c r="A6" s="4" t="s">
        <v>57</v>
      </c>
      <c r="B6" t="s">
        <v>57</v>
      </c>
      <c r="C6" t="s">
        <v>57</v>
      </c>
      <c r="D6" t="s">
        <v>58</v>
      </c>
      <c r="E6" t="s">
        <v>57</v>
      </c>
    </row>
    <row r="7" spans="1:5" x14ac:dyDescent="0.45">
      <c r="A7" s="4" t="s">
        <v>58</v>
      </c>
      <c r="B7" t="s">
        <v>76</v>
      </c>
      <c r="C7" t="s">
        <v>58</v>
      </c>
      <c r="D7" t="s">
        <v>77</v>
      </c>
      <c r="E7" t="s">
        <v>59</v>
      </c>
    </row>
    <row r="8" spans="1:5" x14ac:dyDescent="0.45">
      <c r="A8" s="4" t="s">
        <v>76</v>
      </c>
      <c r="B8" t="s">
        <v>78</v>
      </c>
      <c r="C8" t="s">
        <v>59</v>
      </c>
      <c r="D8" t="s">
        <v>89</v>
      </c>
      <c r="E8" t="s">
        <v>61</v>
      </c>
    </row>
    <row r="9" spans="1:5" x14ac:dyDescent="0.45">
      <c r="A9" s="4" t="s">
        <v>80</v>
      </c>
      <c r="B9" t="s">
        <v>89</v>
      </c>
      <c r="C9" t="s">
        <v>89</v>
      </c>
      <c r="D9" t="s">
        <v>92</v>
      </c>
      <c r="E9" t="s">
        <v>76</v>
      </c>
    </row>
    <row r="10" spans="1:5" x14ac:dyDescent="0.45">
      <c r="A10" t="s">
        <v>84</v>
      </c>
      <c r="B10" t="s">
        <v>92</v>
      </c>
      <c r="C10" t="s">
        <v>90</v>
      </c>
      <c r="D10" t="s">
        <v>104</v>
      </c>
      <c r="E10" t="s">
        <v>78</v>
      </c>
    </row>
    <row r="11" spans="1:5" x14ac:dyDescent="0.45">
      <c r="A11" t="s">
        <v>85</v>
      </c>
      <c r="B11" t="s">
        <v>99</v>
      </c>
      <c r="C11" t="s">
        <v>92</v>
      </c>
      <c r="D11" t="s">
        <v>136</v>
      </c>
      <c r="E11" t="s">
        <v>82</v>
      </c>
    </row>
    <row r="12" spans="1:5" x14ac:dyDescent="0.45">
      <c r="A12" t="s">
        <v>90</v>
      </c>
      <c r="B12" t="s">
        <v>136</v>
      </c>
      <c r="C12" t="s">
        <v>104</v>
      </c>
      <c r="D12" t="s">
        <v>150</v>
      </c>
      <c r="E12" t="s">
        <v>87</v>
      </c>
    </row>
    <row r="13" spans="1:5" x14ac:dyDescent="0.45">
      <c r="A13" t="s">
        <v>91</v>
      </c>
      <c r="B13" t="s">
        <v>159</v>
      </c>
      <c r="C13" t="s">
        <v>106</v>
      </c>
      <c r="D13" t="s">
        <v>152</v>
      </c>
      <c r="E13" t="s">
        <v>89</v>
      </c>
    </row>
    <row r="14" spans="1:5" x14ac:dyDescent="0.45">
      <c r="A14" t="s">
        <v>92</v>
      </c>
      <c r="B14" t="s">
        <v>164</v>
      </c>
      <c r="C14" t="s">
        <v>136</v>
      </c>
      <c r="D14" t="s">
        <v>165</v>
      </c>
      <c r="E14" t="s">
        <v>92</v>
      </c>
    </row>
    <row r="15" spans="1:5" x14ac:dyDescent="0.45">
      <c r="A15" t="s">
        <v>97</v>
      </c>
      <c r="B15" t="s">
        <v>165</v>
      </c>
      <c r="C15" t="s">
        <v>149</v>
      </c>
      <c r="D15" t="s">
        <v>174</v>
      </c>
      <c r="E15" t="s">
        <v>105</v>
      </c>
    </row>
    <row r="16" spans="1:5" x14ac:dyDescent="0.45">
      <c r="A16" t="s">
        <v>99</v>
      </c>
      <c r="B16" t="s">
        <v>174</v>
      </c>
      <c r="C16" t="s">
        <v>150</v>
      </c>
      <c r="D16" t="s">
        <v>178</v>
      </c>
      <c r="E16" t="s">
        <v>106</v>
      </c>
    </row>
    <row r="17" spans="1:5" x14ac:dyDescent="0.45">
      <c r="A17" t="s">
        <v>103</v>
      </c>
      <c r="B17" t="s">
        <v>178</v>
      </c>
      <c r="C17" t="s">
        <v>159</v>
      </c>
      <c r="D17" t="s">
        <v>191</v>
      </c>
      <c r="E17" t="s">
        <v>136</v>
      </c>
    </row>
    <row r="18" spans="1:5" x14ac:dyDescent="0.45">
      <c r="A18" t="s">
        <v>104</v>
      </c>
      <c r="B18" t="s">
        <v>185</v>
      </c>
      <c r="C18" t="s">
        <v>164</v>
      </c>
      <c r="D18" t="s">
        <v>208</v>
      </c>
      <c r="E18" t="s">
        <v>139</v>
      </c>
    </row>
    <row r="19" spans="1:5" x14ac:dyDescent="0.45">
      <c r="A19" t="s">
        <v>128</v>
      </c>
      <c r="B19" t="s">
        <v>191</v>
      </c>
      <c r="C19" t="s">
        <v>165</v>
      </c>
      <c r="D19" t="s">
        <v>217</v>
      </c>
      <c r="E19" t="s">
        <v>141</v>
      </c>
    </row>
    <row r="20" spans="1:5" x14ac:dyDescent="0.45">
      <c r="A20" t="s">
        <v>136</v>
      </c>
      <c r="B20" t="s">
        <v>199</v>
      </c>
      <c r="C20" t="s">
        <v>174</v>
      </c>
      <c r="D20" t="s">
        <v>221</v>
      </c>
      <c r="E20" t="s">
        <v>142</v>
      </c>
    </row>
    <row r="21" spans="1:5" x14ac:dyDescent="0.45">
      <c r="A21" t="s">
        <v>138</v>
      </c>
      <c r="B21" t="s">
        <v>206</v>
      </c>
      <c r="C21" t="s">
        <v>178</v>
      </c>
      <c r="D21" t="s">
        <v>222</v>
      </c>
      <c r="E21" t="s">
        <v>146</v>
      </c>
    </row>
    <row r="22" spans="1:5" x14ac:dyDescent="0.45">
      <c r="A22" t="s">
        <v>141</v>
      </c>
      <c r="B22" t="s">
        <v>208</v>
      </c>
      <c r="C22" t="s">
        <v>191</v>
      </c>
      <c r="D22" t="s">
        <v>229</v>
      </c>
      <c r="E22" t="s">
        <v>149</v>
      </c>
    </row>
    <row r="23" spans="1:5" x14ac:dyDescent="0.45">
      <c r="A23" t="s">
        <v>150</v>
      </c>
      <c r="B23" t="s">
        <v>217</v>
      </c>
      <c r="C23" t="s">
        <v>199</v>
      </c>
      <c r="D23" t="s">
        <v>237</v>
      </c>
      <c r="E23" t="s">
        <v>150</v>
      </c>
    </row>
    <row r="24" spans="1:5" x14ac:dyDescent="0.45">
      <c r="A24" t="s">
        <v>151</v>
      </c>
      <c r="B24" t="s">
        <v>221</v>
      </c>
      <c r="C24" t="s">
        <v>205</v>
      </c>
      <c r="E24" t="s">
        <v>152</v>
      </c>
    </row>
    <row r="25" spans="1:5" x14ac:dyDescent="0.45">
      <c r="A25" t="s">
        <v>157</v>
      </c>
      <c r="B25" t="s">
        <v>222</v>
      </c>
      <c r="C25" t="s">
        <v>208</v>
      </c>
      <c r="E25" t="s">
        <v>159</v>
      </c>
    </row>
    <row r="26" spans="1:5" x14ac:dyDescent="0.45">
      <c r="A26" t="s">
        <v>164</v>
      </c>
      <c r="B26" t="s">
        <v>229</v>
      </c>
      <c r="C26" t="s">
        <v>221</v>
      </c>
      <c r="E26" t="s">
        <v>162</v>
      </c>
    </row>
    <row r="27" spans="1:5" x14ac:dyDescent="0.45">
      <c r="A27" t="s">
        <v>165</v>
      </c>
      <c r="B27" t="s">
        <v>237</v>
      </c>
      <c r="C27" t="s">
        <v>222</v>
      </c>
      <c r="E27" t="s">
        <v>164</v>
      </c>
    </row>
    <row r="28" spans="1:5" x14ac:dyDescent="0.45">
      <c r="A28" t="s">
        <v>178</v>
      </c>
      <c r="C28" t="s">
        <v>229</v>
      </c>
      <c r="E28" t="s">
        <v>165</v>
      </c>
    </row>
    <row r="29" spans="1:5" x14ac:dyDescent="0.45">
      <c r="A29" t="s">
        <v>183</v>
      </c>
      <c r="C29" t="s">
        <v>237</v>
      </c>
      <c r="E29" t="s">
        <v>166</v>
      </c>
    </row>
    <row r="30" spans="1:5" x14ac:dyDescent="0.45">
      <c r="A30" t="s">
        <v>185</v>
      </c>
      <c r="E30" t="s">
        <v>174</v>
      </c>
    </row>
    <row r="31" spans="1:5" x14ac:dyDescent="0.45">
      <c r="A31" t="s">
        <v>189</v>
      </c>
      <c r="E31" t="s">
        <v>178</v>
      </c>
    </row>
    <row r="32" spans="1:5" x14ac:dyDescent="0.45">
      <c r="A32" t="s">
        <v>191</v>
      </c>
      <c r="E32" t="s">
        <v>188</v>
      </c>
    </row>
    <row r="33" spans="1:5" x14ac:dyDescent="0.45">
      <c r="A33" t="s">
        <v>195</v>
      </c>
      <c r="E33" t="s">
        <v>191</v>
      </c>
    </row>
    <row r="34" spans="1:5" x14ac:dyDescent="0.45">
      <c r="A34" t="s">
        <v>196</v>
      </c>
      <c r="E34" t="s">
        <v>204</v>
      </c>
    </row>
    <row r="35" spans="1:5" x14ac:dyDescent="0.45">
      <c r="A35" t="s">
        <v>199</v>
      </c>
      <c r="E35" t="s">
        <v>206</v>
      </c>
    </row>
    <row r="36" spans="1:5" x14ac:dyDescent="0.45">
      <c r="A36" t="s">
        <v>205</v>
      </c>
      <c r="E36" t="s">
        <v>207</v>
      </c>
    </row>
    <row r="37" spans="1:5" x14ac:dyDescent="0.45">
      <c r="A37" t="s">
        <v>206</v>
      </c>
      <c r="E37" t="s">
        <v>208</v>
      </c>
    </row>
    <row r="38" spans="1:5" x14ac:dyDescent="0.45">
      <c r="A38" t="s">
        <v>208</v>
      </c>
      <c r="E38" t="s">
        <v>211</v>
      </c>
    </row>
    <row r="39" spans="1:5" x14ac:dyDescent="0.45">
      <c r="A39" t="s">
        <v>217</v>
      </c>
      <c r="E39" t="s">
        <v>217</v>
      </c>
    </row>
    <row r="40" spans="1:5" x14ac:dyDescent="0.45">
      <c r="A40" t="s">
        <v>222</v>
      </c>
      <c r="E40" t="s">
        <v>221</v>
      </c>
    </row>
    <row r="41" spans="1:5" x14ac:dyDescent="0.45">
      <c r="A41" t="s">
        <v>229</v>
      </c>
      <c r="E41" t="s">
        <v>222</v>
      </c>
    </row>
    <row r="42" spans="1:5" x14ac:dyDescent="0.45">
      <c r="A42" t="s">
        <v>237</v>
      </c>
      <c r="E42" t="s">
        <v>224</v>
      </c>
    </row>
    <row r="43" spans="1:5" x14ac:dyDescent="0.45">
      <c r="E43" t="s">
        <v>227</v>
      </c>
    </row>
    <row r="44" spans="1:5" x14ac:dyDescent="0.45">
      <c r="E44" t="s">
        <v>229</v>
      </c>
    </row>
    <row r="45" spans="1:5" x14ac:dyDescent="0.45">
      <c r="E45" t="s">
        <v>2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03462-758B-44B4-952D-3AF5D5AA3F4F}">
  <dimension ref="A2:E10"/>
  <sheetViews>
    <sheetView workbookViewId="0">
      <selection activeCell="F11" sqref="F11"/>
    </sheetView>
  </sheetViews>
  <sheetFormatPr defaultRowHeight="14.25" x14ac:dyDescent="0.45"/>
  <sheetData>
    <row r="2" spans="1:5" x14ac:dyDescent="0.45">
      <c r="A2" s="5" t="s">
        <v>15</v>
      </c>
    </row>
    <row r="3" spans="1:5" x14ac:dyDescent="0.45">
      <c r="A3" s="5"/>
    </row>
    <row r="4" spans="1:5" x14ac:dyDescent="0.45">
      <c r="B4" s="5" t="s">
        <v>240</v>
      </c>
      <c r="C4" s="5" t="s">
        <v>241</v>
      </c>
    </row>
    <row r="5" spans="1:5" x14ac:dyDescent="0.45">
      <c r="A5" s="6" t="s">
        <v>3</v>
      </c>
      <c r="B5">
        <v>0.75536000000000003</v>
      </c>
      <c r="C5" s="30">
        <v>7.1444365929154505E-35</v>
      </c>
    </row>
    <row r="6" spans="1:5" x14ac:dyDescent="0.45">
      <c r="A6" s="6" t="s">
        <v>5</v>
      </c>
      <c r="B6">
        <v>0.72009999999999996</v>
      </c>
      <c r="C6" s="30">
        <v>2.20716736694027E-30</v>
      </c>
    </row>
    <row r="7" spans="1:5" x14ac:dyDescent="0.45">
      <c r="A7" s="6" t="s">
        <v>4</v>
      </c>
      <c r="B7">
        <v>0.77370000000000005</v>
      </c>
      <c r="C7" s="30">
        <v>1.6035180497316799E-37</v>
      </c>
    </row>
    <row r="8" spans="1:5" x14ac:dyDescent="0.45">
      <c r="A8" s="6" t="s">
        <v>7</v>
      </c>
      <c r="B8">
        <v>0.71121999999999996</v>
      </c>
      <c r="C8" s="30">
        <v>2.3306185612793001E-29</v>
      </c>
    </row>
    <row r="9" spans="1:5" x14ac:dyDescent="0.45">
      <c r="A9" s="6" t="s">
        <v>6</v>
      </c>
      <c r="B9">
        <v>0.74990000000000001</v>
      </c>
      <c r="C9" s="30">
        <v>3.9660348266252601E-34</v>
      </c>
    </row>
    <row r="10" spans="1:5" x14ac:dyDescent="0.45">
      <c r="A10" s="4"/>
      <c r="B10" s="4"/>
      <c r="C10" s="4"/>
      <c r="D10" s="4"/>
      <c r="E10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AB377-2608-4DB3-AAC3-D4CB9CF2831D}">
  <dimension ref="A1:I29"/>
  <sheetViews>
    <sheetView workbookViewId="0">
      <selection activeCell="I13" sqref="I13"/>
    </sheetView>
  </sheetViews>
  <sheetFormatPr defaultColWidth="9" defaultRowHeight="15.75" x14ac:dyDescent="0.5"/>
  <cols>
    <col min="1" max="1" width="9" style="11" customWidth="1"/>
    <col min="2" max="2" width="18.86328125" style="11" customWidth="1"/>
    <col min="3" max="3" width="20" style="11" customWidth="1"/>
    <col min="4" max="4" width="25" style="11" bestFit="1" customWidth="1"/>
    <col min="5" max="16384" width="9" style="11"/>
  </cols>
  <sheetData>
    <row r="1" spans="1:9" x14ac:dyDescent="0.5">
      <c r="A1" s="21"/>
      <c r="B1" s="21"/>
      <c r="C1" s="21"/>
      <c r="D1" s="21"/>
      <c r="E1" s="21"/>
      <c r="F1" s="21"/>
      <c r="G1" s="21"/>
      <c r="H1" s="21"/>
      <c r="I1" s="21"/>
    </row>
    <row r="2" spans="1:9" x14ac:dyDescent="0.5">
      <c r="A2" s="21"/>
      <c r="B2" s="21"/>
      <c r="C2" s="21"/>
      <c r="D2" s="21"/>
      <c r="E2" s="21"/>
      <c r="F2" s="21"/>
      <c r="G2" s="21"/>
      <c r="H2" s="21"/>
      <c r="I2" s="21"/>
    </row>
    <row r="3" spans="1:9" s="10" customFormat="1" x14ac:dyDescent="0.5">
      <c r="A3" s="22" t="s">
        <v>25</v>
      </c>
      <c r="B3" s="14"/>
      <c r="C3" s="14"/>
      <c r="D3" s="14"/>
      <c r="E3" s="14"/>
      <c r="F3" s="14"/>
      <c r="G3" s="14"/>
      <c r="H3" s="14"/>
      <c r="I3" s="14"/>
    </row>
    <row r="4" spans="1:9" s="10" customFormat="1" x14ac:dyDescent="0.5">
      <c r="A4" s="22" t="s">
        <v>23</v>
      </c>
      <c r="B4" s="14"/>
      <c r="C4" s="14"/>
      <c r="D4" s="14"/>
      <c r="E4" s="14"/>
      <c r="F4" s="14"/>
      <c r="G4" s="14"/>
      <c r="H4" s="14"/>
      <c r="I4" s="14"/>
    </row>
    <row r="5" spans="1:9" s="10" customFormat="1" x14ac:dyDescent="0.5">
      <c r="A5" s="22"/>
      <c r="B5" s="14"/>
      <c r="C5" s="14"/>
      <c r="D5" s="14"/>
      <c r="E5" s="14"/>
      <c r="F5" s="14"/>
      <c r="G5" s="14"/>
      <c r="H5" s="14"/>
      <c r="I5" s="14"/>
    </row>
    <row r="6" spans="1:9" s="10" customFormat="1" x14ac:dyDescent="0.5">
      <c r="A6" s="22" t="s">
        <v>26</v>
      </c>
      <c r="B6" s="22"/>
      <c r="C6" s="22"/>
      <c r="D6" s="22"/>
      <c r="E6" s="14"/>
      <c r="F6" s="14"/>
      <c r="G6" s="14"/>
      <c r="H6" s="14"/>
      <c r="I6" s="14"/>
    </row>
    <row r="7" spans="1:9" x14ac:dyDescent="0.5">
      <c r="A7" s="23"/>
      <c r="B7" s="23"/>
      <c r="C7" s="21"/>
      <c r="D7" s="23"/>
      <c r="E7" s="21"/>
      <c r="F7" s="21"/>
      <c r="G7" s="21"/>
      <c r="H7" s="21"/>
      <c r="I7" s="21"/>
    </row>
    <row r="8" spans="1:9" ht="28.9" x14ac:dyDescent="0.5">
      <c r="A8" s="24"/>
      <c r="B8" s="24" t="s">
        <v>19</v>
      </c>
      <c r="C8" s="24" t="s">
        <v>17</v>
      </c>
      <c r="D8" s="24" t="s">
        <v>18</v>
      </c>
      <c r="E8" s="21"/>
      <c r="F8" s="21"/>
      <c r="G8" s="21"/>
      <c r="H8" s="21"/>
      <c r="I8" s="21"/>
    </row>
    <row r="9" spans="1:9" x14ac:dyDescent="0.5">
      <c r="A9" s="24" t="s">
        <v>3</v>
      </c>
      <c r="B9" s="24">
        <v>37</v>
      </c>
      <c r="C9" s="24">
        <v>8.3348899999999997</v>
      </c>
      <c r="D9" s="24">
        <v>1516.95</v>
      </c>
      <c r="E9" s="21"/>
      <c r="F9" s="21"/>
      <c r="G9" s="21"/>
      <c r="H9" s="21"/>
      <c r="I9" s="21"/>
    </row>
    <row r="10" spans="1:9" x14ac:dyDescent="0.5">
      <c r="A10" s="24" t="s">
        <v>5</v>
      </c>
      <c r="B10" s="24">
        <v>22</v>
      </c>
      <c r="C10" s="24">
        <v>8.0146149999999992</v>
      </c>
      <c r="D10" s="24">
        <v>1458.66</v>
      </c>
      <c r="E10" s="21"/>
      <c r="F10" s="21"/>
      <c r="G10" s="21"/>
      <c r="H10" s="21"/>
      <c r="I10" s="21"/>
    </row>
    <row r="11" spans="1:9" x14ac:dyDescent="0.5">
      <c r="A11" s="24" t="s">
        <v>4</v>
      </c>
      <c r="B11" s="24">
        <v>24</v>
      </c>
      <c r="C11" s="24">
        <v>8.1263190000000005</v>
      </c>
      <c r="D11" s="24">
        <v>1478.99</v>
      </c>
      <c r="E11" s="21"/>
      <c r="F11" s="21"/>
      <c r="G11" s="21"/>
      <c r="H11" s="21"/>
      <c r="I11" s="21"/>
    </row>
    <row r="12" spans="1:9" x14ac:dyDescent="0.5">
      <c r="A12" s="24" t="s">
        <v>7</v>
      </c>
      <c r="B12" s="24">
        <v>18</v>
      </c>
      <c r="C12" s="24">
        <v>7.2866479999999996</v>
      </c>
      <c r="D12" s="24">
        <v>1326.17</v>
      </c>
      <c r="E12" s="21"/>
      <c r="F12" s="21"/>
      <c r="G12" s="21"/>
      <c r="H12" s="21"/>
      <c r="I12" s="21"/>
    </row>
    <row r="13" spans="1:9" x14ac:dyDescent="0.5">
      <c r="A13" s="24" t="s">
        <v>6</v>
      </c>
      <c r="B13" s="24">
        <v>40</v>
      </c>
      <c r="C13" s="24">
        <v>8.8013189999999994</v>
      </c>
      <c r="D13" s="24">
        <v>1601.84</v>
      </c>
      <c r="E13" s="21"/>
      <c r="F13" s="21"/>
      <c r="G13" s="21"/>
      <c r="H13" s="21"/>
      <c r="I13" s="21"/>
    </row>
    <row r="14" spans="1:9" x14ac:dyDescent="0.5">
      <c r="A14" s="25"/>
      <c r="B14" s="25"/>
      <c r="C14" s="25"/>
      <c r="D14" s="25"/>
      <c r="E14" s="26"/>
      <c r="F14" s="26"/>
      <c r="G14" s="26"/>
      <c r="H14" s="21"/>
      <c r="I14" s="21"/>
    </row>
    <row r="15" spans="1:9" x14ac:dyDescent="0.5">
      <c r="A15" s="27" t="s">
        <v>27</v>
      </c>
      <c r="B15" s="26"/>
      <c r="C15" s="26"/>
      <c r="D15" s="26"/>
      <c r="E15" s="26"/>
      <c r="F15" s="26"/>
      <c r="G15" s="26"/>
      <c r="H15" s="21"/>
      <c r="I15" s="21"/>
    </row>
    <row r="16" spans="1:9" x14ac:dyDescent="0.5">
      <c r="A16" s="25"/>
      <c r="B16" s="25"/>
      <c r="C16" s="25"/>
      <c r="D16" s="25"/>
      <c r="E16" s="25"/>
      <c r="F16" s="25"/>
      <c r="G16" s="26"/>
      <c r="H16" s="21"/>
      <c r="I16" s="21"/>
    </row>
    <row r="17" spans="1:9" x14ac:dyDescent="0.5">
      <c r="A17" s="18"/>
      <c r="B17" s="18" t="s">
        <v>4</v>
      </c>
      <c r="C17" s="18" t="s">
        <v>6</v>
      </c>
      <c r="D17" s="18" t="s">
        <v>7</v>
      </c>
      <c r="E17" s="18" t="s">
        <v>5</v>
      </c>
      <c r="F17" s="18" t="s">
        <v>3</v>
      </c>
      <c r="G17" s="26"/>
      <c r="H17" s="21"/>
      <c r="I17" s="21"/>
    </row>
    <row r="18" spans="1:9" x14ac:dyDescent="0.5">
      <c r="A18" s="18" t="s">
        <v>4</v>
      </c>
      <c r="B18" s="18"/>
      <c r="C18" s="28">
        <v>14.62</v>
      </c>
      <c r="D18" s="28">
        <v>9.15</v>
      </c>
      <c r="E18" s="28">
        <v>8.68</v>
      </c>
      <c r="F18" s="28">
        <v>22.64</v>
      </c>
      <c r="G18" s="26"/>
      <c r="H18" s="21"/>
      <c r="I18" s="21"/>
    </row>
    <row r="19" spans="1:9" x14ac:dyDescent="0.5">
      <c r="A19" s="18" t="s">
        <v>6</v>
      </c>
      <c r="B19" s="28">
        <v>9.11</v>
      </c>
      <c r="C19" s="18"/>
      <c r="D19" s="28">
        <v>11.92</v>
      </c>
      <c r="E19" s="28">
        <v>12.34</v>
      </c>
      <c r="F19" s="28">
        <v>28.07</v>
      </c>
      <c r="G19" s="26"/>
      <c r="H19" s="21"/>
      <c r="I19" s="21"/>
    </row>
    <row r="20" spans="1:9" x14ac:dyDescent="0.5">
      <c r="A20" s="18" t="s">
        <v>24</v>
      </c>
      <c r="B20" s="28">
        <v>6.2</v>
      </c>
      <c r="C20" s="28">
        <v>14.1</v>
      </c>
      <c r="D20" s="18"/>
      <c r="E20" s="28">
        <v>9.52</v>
      </c>
      <c r="F20" s="28">
        <v>23.49</v>
      </c>
      <c r="G20" s="26"/>
      <c r="H20" s="21"/>
      <c r="I20" s="21"/>
    </row>
    <row r="21" spans="1:9" x14ac:dyDescent="0.5">
      <c r="A21" s="18" t="s">
        <v>5</v>
      </c>
      <c r="B21" s="28">
        <v>6.47</v>
      </c>
      <c r="C21" s="28">
        <v>17.14</v>
      </c>
      <c r="D21" s="28">
        <v>11.88</v>
      </c>
      <c r="E21" s="18"/>
      <c r="F21" s="28">
        <v>13.9</v>
      </c>
      <c r="G21" s="26"/>
      <c r="H21" s="21"/>
      <c r="I21" s="21"/>
    </row>
    <row r="22" spans="1:9" x14ac:dyDescent="0.5">
      <c r="A22" s="18" t="s">
        <v>3</v>
      </c>
      <c r="B22" s="28">
        <v>9.65</v>
      </c>
      <c r="C22" s="28">
        <v>22.22</v>
      </c>
      <c r="D22" s="28">
        <v>15.49</v>
      </c>
      <c r="E22" s="28">
        <v>4.04</v>
      </c>
      <c r="F22" s="18"/>
      <c r="G22" s="26"/>
      <c r="H22" s="21"/>
      <c r="I22" s="21"/>
    </row>
    <row r="23" spans="1:9" x14ac:dyDescent="0.5">
      <c r="A23" s="25"/>
      <c r="B23" s="25"/>
      <c r="C23" s="25"/>
      <c r="D23" s="25"/>
      <c r="E23" s="25"/>
      <c r="F23" s="25"/>
      <c r="G23" s="26"/>
      <c r="H23" s="21"/>
      <c r="I23" s="21"/>
    </row>
    <row r="24" spans="1:9" x14ac:dyDescent="0.5">
      <c r="A24" s="25"/>
      <c r="B24" s="25"/>
      <c r="C24" s="25"/>
      <c r="D24" s="25"/>
      <c r="E24" s="25"/>
      <c r="F24" s="25"/>
      <c r="G24" s="26"/>
      <c r="H24" s="21"/>
      <c r="I24" s="21"/>
    </row>
    <row r="25" spans="1:9" x14ac:dyDescent="0.5">
      <c r="A25" s="25"/>
      <c r="B25" s="25"/>
      <c r="C25" s="25"/>
      <c r="D25" s="25"/>
      <c r="E25" s="25"/>
      <c r="F25" s="25"/>
      <c r="G25" s="26"/>
      <c r="H25" s="21"/>
      <c r="I25" s="21"/>
    </row>
    <row r="26" spans="1:9" x14ac:dyDescent="0.5">
      <c r="A26" s="26"/>
      <c r="B26" s="26"/>
      <c r="C26" s="26"/>
      <c r="D26" s="26"/>
      <c r="E26" s="26"/>
      <c r="F26" s="26"/>
      <c r="G26" s="26"/>
      <c r="H26" s="21"/>
      <c r="I26" s="21"/>
    </row>
    <row r="27" spans="1:9" x14ac:dyDescent="0.5">
      <c r="A27" s="12"/>
      <c r="B27" s="12"/>
      <c r="C27" s="12"/>
      <c r="D27" s="12"/>
      <c r="E27" s="12"/>
      <c r="F27" s="12"/>
      <c r="G27" s="12"/>
    </row>
    <row r="28" spans="1:9" x14ac:dyDescent="0.5">
      <c r="A28" s="12"/>
      <c r="B28" s="12"/>
      <c r="C28" s="12"/>
      <c r="D28" s="12"/>
      <c r="E28" s="12"/>
      <c r="F28" s="12"/>
      <c r="G28" s="12"/>
    </row>
    <row r="29" spans="1:9" x14ac:dyDescent="0.5">
      <c r="A29" s="12"/>
      <c r="B29" s="12"/>
      <c r="C29" s="12"/>
      <c r="D29" s="12"/>
      <c r="E29" s="12"/>
      <c r="F29" s="12"/>
      <c r="G29" s="1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1B118-EAC2-42B3-B370-F97E26A3BD44}">
  <dimension ref="A2:R21"/>
  <sheetViews>
    <sheetView topLeftCell="A13" workbookViewId="0">
      <selection activeCell="A19" sqref="A19:A21"/>
    </sheetView>
  </sheetViews>
  <sheetFormatPr defaultRowHeight="14.25" x14ac:dyDescent="0.45"/>
  <cols>
    <col min="1" max="1" width="18.73046875" bestFit="1" customWidth="1"/>
  </cols>
  <sheetData>
    <row r="2" spans="1:18" ht="15.75" x14ac:dyDescent="0.5">
      <c r="A2" s="13" t="s">
        <v>33</v>
      </c>
    </row>
    <row r="3" spans="1:18" x14ac:dyDescent="0.45">
      <c r="A3" t="s">
        <v>34</v>
      </c>
    </row>
    <row r="5" spans="1:18" ht="15.75" x14ac:dyDescent="0.5">
      <c r="A5" s="29"/>
      <c r="B5" s="18"/>
      <c r="C5" s="32" t="s">
        <v>4</v>
      </c>
      <c r="D5" s="33"/>
      <c r="E5" s="34"/>
      <c r="F5" s="32" t="s">
        <v>6</v>
      </c>
      <c r="G5" s="33"/>
      <c r="H5" s="34"/>
      <c r="I5" s="32" t="s">
        <v>7</v>
      </c>
      <c r="J5" s="33"/>
      <c r="K5" s="34"/>
      <c r="L5" s="32" t="s">
        <v>5</v>
      </c>
      <c r="M5" s="33"/>
      <c r="N5" s="34"/>
      <c r="O5" s="32" t="s">
        <v>3</v>
      </c>
      <c r="P5" s="33"/>
      <c r="Q5" s="34"/>
      <c r="R5" s="7"/>
    </row>
    <row r="6" spans="1:18" ht="15.75" x14ac:dyDescent="0.5">
      <c r="A6" s="29" t="s">
        <v>40</v>
      </c>
      <c r="B6" s="18"/>
      <c r="C6" s="18">
        <v>0.01</v>
      </c>
      <c r="D6" s="18">
        <v>0.1</v>
      </c>
      <c r="E6" s="18">
        <v>0.5</v>
      </c>
      <c r="F6" s="18">
        <v>0.01</v>
      </c>
      <c r="G6" s="18">
        <v>0.1</v>
      </c>
      <c r="H6" s="18">
        <v>0.5</v>
      </c>
      <c r="I6" s="18">
        <v>0.01</v>
      </c>
      <c r="J6" s="18">
        <v>0.1</v>
      </c>
      <c r="K6" s="18">
        <v>0.5</v>
      </c>
      <c r="L6" s="18">
        <v>0.01</v>
      </c>
      <c r="M6" s="18">
        <v>0.1</v>
      </c>
      <c r="N6" s="18">
        <v>0.5</v>
      </c>
      <c r="O6" s="18">
        <v>0.01</v>
      </c>
      <c r="P6" s="18">
        <v>0.1</v>
      </c>
      <c r="Q6" s="18">
        <v>0.5</v>
      </c>
      <c r="R6" s="7"/>
    </row>
    <row r="7" spans="1:18" ht="15.75" x14ac:dyDescent="0.5">
      <c r="A7" s="29" t="s">
        <v>39</v>
      </c>
      <c r="B7" s="18" t="s">
        <v>4</v>
      </c>
      <c r="C7" s="18"/>
      <c r="D7" s="18"/>
      <c r="E7" s="18"/>
      <c r="F7" s="18">
        <v>15.2</v>
      </c>
      <c r="G7" s="18">
        <v>13.83</v>
      </c>
      <c r="H7" s="18">
        <v>13.99</v>
      </c>
      <c r="I7" s="18">
        <v>10.210000000000001</v>
      </c>
      <c r="J7" s="18">
        <v>9</v>
      </c>
      <c r="K7" s="18">
        <v>8.82</v>
      </c>
      <c r="L7" s="18">
        <v>10.6</v>
      </c>
      <c r="M7" s="18">
        <v>9.01</v>
      </c>
      <c r="N7" s="18">
        <v>8.84</v>
      </c>
      <c r="O7" s="18">
        <v>21.97</v>
      </c>
      <c r="P7" s="18">
        <v>19.920000000000002</v>
      </c>
      <c r="Q7" s="18">
        <v>19.62</v>
      </c>
      <c r="R7" s="7"/>
    </row>
    <row r="8" spans="1:18" ht="15.75" x14ac:dyDescent="0.5">
      <c r="A8" s="29" t="s">
        <v>37</v>
      </c>
      <c r="B8" s="18"/>
      <c r="C8" s="18"/>
      <c r="D8" s="18"/>
      <c r="E8" s="18"/>
      <c r="F8" s="18">
        <v>31.47</v>
      </c>
      <c r="G8" s="18">
        <v>33.4</v>
      </c>
      <c r="H8" s="18">
        <v>32.17</v>
      </c>
      <c r="I8" s="18">
        <v>43.4</v>
      </c>
      <c r="J8" s="18">
        <v>45.97</v>
      </c>
      <c r="K8" s="18">
        <v>47.13</v>
      </c>
      <c r="L8" s="18">
        <v>47.27</v>
      </c>
      <c r="M8" s="18">
        <v>50.07</v>
      </c>
      <c r="N8" s="18">
        <v>49.83</v>
      </c>
      <c r="O8" s="18">
        <v>23.67</v>
      </c>
      <c r="P8" s="18">
        <v>24.43</v>
      </c>
      <c r="Q8" s="18">
        <v>24.2</v>
      </c>
      <c r="R8" s="7"/>
    </row>
    <row r="9" spans="1:18" ht="15.75" x14ac:dyDescent="0.5">
      <c r="A9" s="29" t="s">
        <v>39</v>
      </c>
      <c r="B9" s="18" t="s">
        <v>6</v>
      </c>
      <c r="C9" s="18">
        <v>11.51</v>
      </c>
      <c r="D9" s="18">
        <v>9.15</v>
      </c>
      <c r="E9" s="18">
        <v>9.0500000000000007</v>
      </c>
      <c r="F9" s="18"/>
      <c r="G9" s="18"/>
      <c r="H9" s="18"/>
      <c r="I9" s="18">
        <v>13.78</v>
      </c>
      <c r="J9" s="18">
        <v>11.49</v>
      </c>
      <c r="K9" s="18">
        <v>10.62</v>
      </c>
      <c r="L9" s="18">
        <v>14.55</v>
      </c>
      <c r="M9" s="18">
        <v>11.98</v>
      </c>
      <c r="N9" s="18">
        <v>11.84</v>
      </c>
      <c r="O9" s="18">
        <v>26.79</v>
      </c>
      <c r="P9" s="18">
        <v>23.99</v>
      </c>
      <c r="Q9" s="18">
        <v>23.85</v>
      </c>
      <c r="R9" s="7"/>
    </row>
    <row r="10" spans="1:18" ht="15.75" x14ac:dyDescent="0.5">
      <c r="A10" s="29" t="s">
        <v>37</v>
      </c>
      <c r="B10" s="18"/>
      <c r="C10" s="18">
        <v>43.72</v>
      </c>
      <c r="D10" s="18">
        <v>48.56</v>
      </c>
      <c r="E10" s="18">
        <v>48.52</v>
      </c>
      <c r="F10" s="18"/>
      <c r="G10" s="18"/>
      <c r="H10" s="18"/>
      <c r="I10" s="18">
        <v>36.32</v>
      </c>
      <c r="J10" s="18">
        <v>39.36</v>
      </c>
      <c r="K10" s="18">
        <v>41.48</v>
      </c>
      <c r="L10" s="18">
        <v>37.96</v>
      </c>
      <c r="M10" s="18">
        <v>41</v>
      </c>
      <c r="N10" s="18">
        <v>40.76</v>
      </c>
      <c r="O10" s="18">
        <v>19.559999999999999</v>
      </c>
      <c r="P10" s="18">
        <v>20.28</v>
      </c>
      <c r="Q10" s="18">
        <v>20.16</v>
      </c>
      <c r="R10" s="7"/>
    </row>
    <row r="11" spans="1:18" ht="15.75" x14ac:dyDescent="0.5">
      <c r="A11" s="29" t="s">
        <v>39</v>
      </c>
      <c r="B11" s="18" t="s">
        <v>24</v>
      </c>
      <c r="C11" s="18">
        <v>8.01</v>
      </c>
      <c r="D11" s="18">
        <v>7.26</v>
      </c>
      <c r="E11" s="18">
        <v>6.71</v>
      </c>
      <c r="F11" s="18">
        <v>14.54</v>
      </c>
      <c r="G11" s="18">
        <v>14.16</v>
      </c>
      <c r="H11" s="18">
        <v>14.31</v>
      </c>
      <c r="I11" s="18"/>
      <c r="J11" s="18"/>
      <c r="K11" s="18"/>
      <c r="L11" s="18">
        <v>11.36</v>
      </c>
      <c r="M11" s="18">
        <v>10.82</v>
      </c>
      <c r="N11" s="18">
        <v>10.18</v>
      </c>
      <c r="O11" s="18">
        <v>22.75</v>
      </c>
      <c r="P11" s="18">
        <v>21.56</v>
      </c>
      <c r="Q11" s="18">
        <v>22.39</v>
      </c>
      <c r="R11" s="7"/>
    </row>
    <row r="12" spans="1:18" ht="15.75" x14ac:dyDescent="0.5">
      <c r="A12" s="29" t="s">
        <v>37</v>
      </c>
      <c r="B12" s="18"/>
      <c r="C12" s="18">
        <v>53.12</v>
      </c>
      <c r="D12" s="18">
        <v>52.88</v>
      </c>
      <c r="E12" s="18">
        <v>54.54</v>
      </c>
      <c r="F12" s="18">
        <v>30.79</v>
      </c>
      <c r="G12" s="18">
        <v>31</v>
      </c>
      <c r="H12" s="18">
        <v>31.46</v>
      </c>
      <c r="I12" s="18"/>
      <c r="J12" s="18"/>
      <c r="K12" s="18"/>
      <c r="L12" s="18">
        <v>45.4</v>
      </c>
      <c r="M12" s="18">
        <v>44.62</v>
      </c>
      <c r="N12" s="18">
        <v>45.75</v>
      </c>
      <c r="O12" s="18">
        <v>21.08</v>
      </c>
      <c r="P12" s="18">
        <v>21.79</v>
      </c>
      <c r="Q12" s="18">
        <v>20.54</v>
      </c>
      <c r="R12" s="7"/>
    </row>
    <row r="13" spans="1:18" ht="15.75" x14ac:dyDescent="0.5">
      <c r="A13" s="29" t="s">
        <v>39</v>
      </c>
      <c r="B13" s="18" t="s">
        <v>5</v>
      </c>
      <c r="C13" s="18">
        <v>8.4499999999999993</v>
      </c>
      <c r="D13" s="18">
        <v>8.61</v>
      </c>
      <c r="E13" s="18">
        <v>8.4499999999999993</v>
      </c>
      <c r="F13" s="18">
        <v>17.96</v>
      </c>
      <c r="G13" s="18">
        <v>18.149999999999999</v>
      </c>
      <c r="H13" s="18">
        <v>18.05</v>
      </c>
      <c r="I13" s="18">
        <v>13.32</v>
      </c>
      <c r="J13" s="18">
        <v>14.13</v>
      </c>
      <c r="K13" s="18">
        <v>13.41</v>
      </c>
      <c r="L13" s="18"/>
      <c r="M13" s="18"/>
      <c r="N13" s="18"/>
      <c r="O13" s="18">
        <v>14.3</v>
      </c>
      <c r="P13" s="18">
        <v>13.92</v>
      </c>
      <c r="Q13" s="18">
        <v>13.62</v>
      </c>
      <c r="R13" s="7"/>
    </row>
    <row r="14" spans="1:18" ht="15.75" x14ac:dyDescent="0.5">
      <c r="A14" s="29" t="s">
        <v>37</v>
      </c>
      <c r="B14" s="18"/>
      <c r="C14" s="18">
        <v>47.67</v>
      </c>
      <c r="D14" s="18">
        <v>47</v>
      </c>
      <c r="E14" s="18">
        <v>48.21</v>
      </c>
      <c r="F14" s="18">
        <v>28.04</v>
      </c>
      <c r="G14" s="18">
        <v>27.67</v>
      </c>
      <c r="H14" s="18">
        <v>27.42</v>
      </c>
      <c r="I14" s="18">
        <v>35.46</v>
      </c>
      <c r="J14" s="18">
        <v>34.25</v>
      </c>
      <c r="K14" s="18">
        <v>35.79</v>
      </c>
      <c r="L14" s="18"/>
      <c r="M14" s="18"/>
      <c r="N14" s="18"/>
      <c r="O14" s="18">
        <v>34.75</v>
      </c>
      <c r="P14" s="18">
        <v>33.25</v>
      </c>
      <c r="Q14" s="18">
        <v>32.96</v>
      </c>
      <c r="R14" s="7"/>
    </row>
    <row r="15" spans="1:18" ht="15.75" x14ac:dyDescent="0.5">
      <c r="A15" s="29" t="s">
        <v>39</v>
      </c>
      <c r="B15" s="18" t="s">
        <v>3</v>
      </c>
      <c r="C15" s="18">
        <v>11.6</v>
      </c>
      <c r="D15" s="18">
        <v>11.88</v>
      </c>
      <c r="E15" s="18">
        <v>11.74</v>
      </c>
      <c r="F15" s="18">
        <v>21.7</v>
      </c>
      <c r="G15" s="18">
        <v>22.44</v>
      </c>
      <c r="H15" s="18">
        <v>22.2</v>
      </c>
      <c r="I15" s="18">
        <v>15.9</v>
      </c>
      <c r="J15" s="18">
        <v>16.670000000000002</v>
      </c>
      <c r="K15" s="18">
        <v>16.57</v>
      </c>
      <c r="L15" s="18">
        <v>6.44</v>
      </c>
      <c r="M15" s="18">
        <v>7.37</v>
      </c>
      <c r="N15" s="18">
        <v>7.12</v>
      </c>
      <c r="O15" s="18"/>
      <c r="P15" s="18"/>
      <c r="Q15" s="18"/>
      <c r="R15" s="7"/>
    </row>
    <row r="16" spans="1:18" ht="15.75" x14ac:dyDescent="0.5">
      <c r="A16" s="29" t="s">
        <v>37</v>
      </c>
      <c r="B16" s="18"/>
      <c r="C16" s="18">
        <v>41.21</v>
      </c>
      <c r="D16" s="18">
        <v>39.840000000000003</v>
      </c>
      <c r="E16" s="18">
        <v>40.58</v>
      </c>
      <c r="F16" s="18">
        <v>24.74</v>
      </c>
      <c r="G16" s="18">
        <v>25.16</v>
      </c>
      <c r="H16" s="18">
        <v>24.68</v>
      </c>
      <c r="I16" s="18">
        <v>35.26</v>
      </c>
      <c r="J16" s="18">
        <v>33.68</v>
      </c>
      <c r="K16" s="18">
        <v>32.89</v>
      </c>
      <c r="L16" s="18">
        <v>56.68</v>
      </c>
      <c r="M16" s="18">
        <v>53.53</v>
      </c>
      <c r="N16" s="18">
        <v>53.63</v>
      </c>
      <c r="O16" s="18"/>
      <c r="P16" s="18"/>
      <c r="Q16" s="18"/>
      <c r="R16" s="7"/>
    </row>
    <row r="18" spans="1:1" x14ac:dyDescent="0.45">
      <c r="A18" s="8"/>
    </row>
    <row r="19" spans="1:1" x14ac:dyDescent="0.45">
      <c r="A19" s="8" t="s">
        <v>36</v>
      </c>
    </row>
    <row r="20" spans="1:1" x14ac:dyDescent="0.45">
      <c r="A20" s="8" t="s">
        <v>38</v>
      </c>
    </row>
    <row r="21" spans="1:1" x14ac:dyDescent="0.45">
      <c r="A21" s="8" t="s">
        <v>35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C6DD-7F46-476F-8F97-EB522A4E0428}">
  <dimension ref="A2:E23"/>
  <sheetViews>
    <sheetView workbookViewId="0">
      <selection activeCell="E20" sqref="E20"/>
    </sheetView>
  </sheetViews>
  <sheetFormatPr defaultRowHeight="14.25" x14ac:dyDescent="0.45"/>
  <cols>
    <col min="1" max="1" width="25.6640625" style="14" bestFit="1" customWidth="1"/>
    <col min="2" max="2" width="11.59765625" style="14" bestFit="1" customWidth="1"/>
    <col min="3" max="3" width="9.06640625" style="14"/>
    <col min="4" max="4" width="43.86328125" style="14" bestFit="1" customWidth="1"/>
    <col min="5" max="5" width="11.73046875" style="14" bestFit="1" customWidth="1"/>
    <col min="6" max="16384" width="9.06640625" style="14"/>
  </cols>
  <sheetData>
    <row r="2" spans="1:5" s="9" customFormat="1" x14ac:dyDescent="0.45">
      <c r="A2" s="9" t="s">
        <v>264</v>
      </c>
      <c r="D2" s="9" t="s">
        <v>265</v>
      </c>
    </row>
    <row r="3" spans="1:5" s="9" customFormat="1" x14ac:dyDescent="0.45">
      <c r="A3" s="9" t="s">
        <v>242</v>
      </c>
      <c r="B3" s="9" t="s">
        <v>241</v>
      </c>
      <c r="D3" s="9" t="s">
        <v>243</v>
      </c>
      <c r="E3" s="9" t="s">
        <v>241</v>
      </c>
    </row>
    <row r="4" spans="1:5" x14ac:dyDescent="0.45">
      <c r="A4" s="14" t="s">
        <v>4</v>
      </c>
      <c r="B4" s="14">
        <v>4.8728863175025197E-13</v>
      </c>
      <c r="D4" s="14" t="s">
        <v>244</v>
      </c>
      <c r="E4" s="14">
        <v>1.9926004561512198E-3</v>
      </c>
    </row>
    <row r="5" spans="1:5" x14ac:dyDescent="0.45">
      <c r="A5" s="14" t="s">
        <v>6</v>
      </c>
      <c r="B5" s="14">
        <v>6.2838755616877695E-11</v>
      </c>
      <c r="D5" s="14" t="s">
        <v>245</v>
      </c>
      <c r="E5" s="14">
        <v>2.5304666168123198E-3</v>
      </c>
    </row>
    <row r="6" spans="1:5" x14ac:dyDescent="0.45">
      <c r="A6" s="14" t="s">
        <v>24</v>
      </c>
      <c r="B6" s="14">
        <v>9.8788670258066203E-14</v>
      </c>
      <c r="D6" s="14" t="s">
        <v>246</v>
      </c>
      <c r="E6" s="14">
        <v>6.3449798495036999E-2</v>
      </c>
    </row>
    <row r="7" spans="1:5" x14ac:dyDescent="0.45">
      <c r="A7" s="14" t="s">
        <v>5</v>
      </c>
      <c r="B7" s="14">
        <v>8.1775853989849501E-13</v>
      </c>
      <c r="D7" s="14" t="s">
        <v>247</v>
      </c>
      <c r="E7" s="14">
        <v>1.03392100788495E-3</v>
      </c>
    </row>
    <row r="8" spans="1:5" x14ac:dyDescent="0.45">
      <c r="A8" s="14" t="s">
        <v>3</v>
      </c>
      <c r="B8" s="14">
        <v>6.1069269610695502E-12</v>
      </c>
      <c r="D8" s="14" t="s">
        <v>248</v>
      </c>
      <c r="E8" s="14">
        <v>1.0006199694114301E-6</v>
      </c>
    </row>
    <row r="9" spans="1:5" x14ac:dyDescent="0.45">
      <c r="D9" s="14" t="s">
        <v>249</v>
      </c>
      <c r="E9" s="14">
        <v>1.13358515583847E-9</v>
      </c>
    </row>
    <row r="10" spans="1:5" x14ac:dyDescent="0.45">
      <c r="D10" s="14" t="s">
        <v>250</v>
      </c>
      <c r="E10" s="14">
        <v>1.35675869229272E-9</v>
      </c>
    </row>
    <row r="11" spans="1:5" x14ac:dyDescent="0.45">
      <c r="D11" s="14" t="s">
        <v>251</v>
      </c>
      <c r="E11" s="14">
        <v>1.5970127238646999E-6</v>
      </c>
    </row>
    <row r="12" spans="1:5" x14ac:dyDescent="0.45">
      <c r="D12" s="14" t="s">
        <v>252</v>
      </c>
      <c r="E12" s="14">
        <v>1.14359015962229E-6</v>
      </c>
    </row>
    <row r="13" spans="1:5" x14ac:dyDescent="0.45">
      <c r="D13" s="14" t="s">
        <v>253</v>
      </c>
      <c r="E13" s="14">
        <v>2.6756149520585099E-3</v>
      </c>
    </row>
    <row r="14" spans="1:5" x14ac:dyDescent="0.45">
      <c r="D14" s="14" t="s">
        <v>254</v>
      </c>
      <c r="E14" s="14">
        <v>4.60715814324154E-4</v>
      </c>
    </row>
    <row r="15" spans="1:5" x14ac:dyDescent="0.45">
      <c r="D15" s="14" t="s">
        <v>255</v>
      </c>
      <c r="E15" s="14">
        <v>7.6034845739760597E-6</v>
      </c>
    </row>
    <row r="16" spans="1:5" x14ac:dyDescent="0.45">
      <c r="D16" s="14" t="s">
        <v>256</v>
      </c>
      <c r="E16" s="14">
        <v>1.9723453053763E-6</v>
      </c>
    </row>
    <row r="17" spans="4:5" x14ac:dyDescent="0.45">
      <c r="D17" s="14" t="s">
        <v>257</v>
      </c>
      <c r="E17" s="14">
        <v>5.7406130011740799E-5</v>
      </c>
    </row>
    <row r="18" spans="4:5" x14ac:dyDescent="0.45">
      <c r="D18" s="14" t="s">
        <v>258</v>
      </c>
      <c r="E18" s="14">
        <v>1.65371190299304E-4</v>
      </c>
    </row>
    <row r="19" spans="4:5" x14ac:dyDescent="0.45">
      <c r="D19" s="14" t="s">
        <v>259</v>
      </c>
      <c r="E19" s="14">
        <v>4.2253536932282102E-8</v>
      </c>
    </row>
    <row r="20" spans="4:5" x14ac:dyDescent="0.45">
      <c r="D20" s="14" t="s">
        <v>260</v>
      </c>
      <c r="E20" s="14">
        <v>0.14237839963663501</v>
      </c>
    </row>
    <row r="21" spans="4:5" x14ac:dyDescent="0.45">
      <c r="D21" s="14" t="s">
        <v>261</v>
      </c>
      <c r="E21" s="14">
        <v>9.1266347408084197E-5</v>
      </c>
    </row>
    <row r="22" spans="4:5" x14ac:dyDescent="0.45">
      <c r="D22" s="14" t="s">
        <v>262</v>
      </c>
      <c r="E22" s="14">
        <v>2.55922397851834E-2</v>
      </c>
    </row>
    <row r="23" spans="4:5" x14ac:dyDescent="0.45">
      <c r="D23" s="14" t="s">
        <v>263</v>
      </c>
      <c r="E23" s="14">
        <v>4.5643755464285802E-3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503EF-6D8B-40F4-B46D-E89AD01AF6F6}">
  <dimension ref="A1:F16"/>
  <sheetViews>
    <sheetView zoomScaleNormal="100" workbookViewId="0"/>
  </sheetViews>
  <sheetFormatPr defaultColWidth="9" defaultRowHeight="14.25" x14ac:dyDescent="0.45"/>
  <cols>
    <col min="1" max="1" width="20.73046875" style="1" bestFit="1" customWidth="1"/>
    <col min="2" max="2" width="16.265625" style="1" bestFit="1" customWidth="1"/>
    <col min="3" max="3" width="18.59765625" style="1" bestFit="1" customWidth="1"/>
    <col min="4" max="4" width="12.73046875" style="1" customWidth="1"/>
    <col min="5" max="5" width="10.59765625" style="1" bestFit="1" customWidth="1"/>
    <col min="6" max="6" width="10.3984375" style="1" bestFit="1" customWidth="1"/>
    <col min="7" max="16384" width="9" style="1"/>
  </cols>
  <sheetData>
    <row r="1" spans="1:6" x14ac:dyDescent="0.45">
      <c r="A1" s="1" t="s">
        <v>49</v>
      </c>
    </row>
    <row r="2" spans="1:6" x14ac:dyDescent="0.45">
      <c r="A2" s="1" t="s">
        <v>48</v>
      </c>
    </row>
    <row r="3" spans="1:6" x14ac:dyDescent="0.45">
      <c r="A3" s="14" t="s">
        <v>38</v>
      </c>
    </row>
    <row r="4" spans="1:6" x14ac:dyDescent="0.45">
      <c r="A4" s="14" t="s">
        <v>35</v>
      </c>
    </row>
    <row r="6" spans="1:6" x14ac:dyDescent="0.45">
      <c r="A6" s="15" t="s">
        <v>41</v>
      </c>
      <c r="B6" s="15" t="s">
        <v>42</v>
      </c>
      <c r="C6" s="15" t="s">
        <v>43</v>
      </c>
      <c r="D6" s="15" t="s">
        <v>46</v>
      </c>
      <c r="E6" s="15" t="s">
        <v>44</v>
      </c>
      <c r="F6" s="15" t="s">
        <v>47</v>
      </c>
    </row>
    <row r="7" spans="1:6" x14ac:dyDescent="0.45">
      <c r="A7" s="15" t="s">
        <v>4</v>
      </c>
      <c r="B7" s="15" t="s">
        <v>3</v>
      </c>
      <c r="C7" s="16">
        <v>8.51</v>
      </c>
      <c r="D7" s="17">
        <v>50.7</v>
      </c>
      <c r="E7" s="15"/>
      <c r="F7" s="18"/>
    </row>
    <row r="8" spans="1:6" x14ac:dyDescent="0.45">
      <c r="A8" s="15" t="s">
        <v>4</v>
      </c>
      <c r="B8" s="15" t="s">
        <v>3</v>
      </c>
      <c r="C8" s="15"/>
      <c r="D8" s="15"/>
      <c r="E8" s="16">
        <v>19.920000000000002</v>
      </c>
      <c r="F8" s="17">
        <v>24.43</v>
      </c>
    </row>
    <row r="9" spans="1:6" x14ac:dyDescent="0.45">
      <c r="A9" s="15" t="s">
        <v>4</v>
      </c>
      <c r="B9" s="15" t="s">
        <v>5</v>
      </c>
      <c r="C9" s="15"/>
      <c r="D9" s="15"/>
      <c r="E9" s="16">
        <v>9.01</v>
      </c>
      <c r="F9" s="17">
        <v>50.07</v>
      </c>
    </row>
    <row r="10" spans="1:6" x14ac:dyDescent="0.45">
      <c r="A10" s="15"/>
      <c r="B10" s="15"/>
      <c r="C10" s="15"/>
      <c r="D10" s="15"/>
      <c r="E10" s="15"/>
      <c r="F10" s="18"/>
    </row>
    <row r="11" spans="1:6" x14ac:dyDescent="0.45">
      <c r="A11" s="15" t="s">
        <v>3</v>
      </c>
      <c r="B11" s="15" t="s">
        <v>4</v>
      </c>
      <c r="C11" s="19">
        <v>7.08</v>
      </c>
      <c r="D11" s="20">
        <v>53.68</v>
      </c>
      <c r="E11" s="15"/>
      <c r="F11" s="15"/>
    </row>
    <row r="12" spans="1:6" x14ac:dyDescent="0.45">
      <c r="A12" s="15" t="s">
        <v>3</v>
      </c>
      <c r="B12" s="15" t="s">
        <v>4</v>
      </c>
      <c r="C12" s="15"/>
      <c r="D12" s="15"/>
      <c r="E12" s="19">
        <v>11.88</v>
      </c>
      <c r="F12" s="20">
        <v>39.840000000000003</v>
      </c>
    </row>
    <row r="13" spans="1:6" x14ac:dyDescent="0.45">
      <c r="A13" s="15" t="s">
        <v>3</v>
      </c>
      <c r="B13" s="15" t="s">
        <v>5</v>
      </c>
      <c r="C13" s="15"/>
      <c r="D13" s="15"/>
      <c r="E13" s="19">
        <v>7.37</v>
      </c>
      <c r="F13" s="20">
        <v>53.53</v>
      </c>
    </row>
    <row r="14" spans="1:6" x14ac:dyDescent="0.45">
      <c r="A14" s="15"/>
      <c r="B14" s="15"/>
      <c r="C14" s="15"/>
      <c r="D14" s="15"/>
      <c r="E14" s="15"/>
      <c r="F14" s="15"/>
    </row>
    <row r="16" spans="1:6" x14ac:dyDescent="0.45">
      <c r="A16" s="1" t="s">
        <v>45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F9200-C8FD-4058-857C-347B83E95A49}">
  <dimension ref="A2:L20"/>
  <sheetViews>
    <sheetView topLeftCell="A3" workbookViewId="0">
      <selection activeCell="M7" sqref="M7"/>
    </sheetView>
  </sheetViews>
  <sheetFormatPr defaultRowHeight="14.25" x14ac:dyDescent="0.45"/>
  <cols>
    <col min="5" max="5" width="28" customWidth="1"/>
    <col min="6" max="6" width="2.73046875" style="35" customWidth="1"/>
    <col min="12" max="12" width="33.796875" customWidth="1"/>
  </cols>
  <sheetData>
    <row r="2" spans="1:12" x14ac:dyDescent="0.45">
      <c r="A2" s="5" t="s">
        <v>271</v>
      </c>
    </row>
    <row r="4" spans="1:12" x14ac:dyDescent="0.45">
      <c r="A4" t="s">
        <v>272</v>
      </c>
      <c r="H4" t="s">
        <v>273</v>
      </c>
    </row>
    <row r="5" spans="1:12" x14ac:dyDescent="0.45">
      <c r="A5" s="36"/>
      <c r="B5" s="36" t="s">
        <v>274</v>
      </c>
      <c r="C5" s="36" t="s">
        <v>275</v>
      </c>
      <c r="D5" s="36" t="s">
        <v>39</v>
      </c>
      <c r="E5" s="37" t="s">
        <v>276</v>
      </c>
      <c r="H5" s="36"/>
      <c r="I5" s="36" t="s">
        <v>274</v>
      </c>
      <c r="J5" s="36" t="s">
        <v>275</v>
      </c>
      <c r="K5" s="36" t="s">
        <v>39</v>
      </c>
      <c r="L5" s="37" t="s">
        <v>276</v>
      </c>
    </row>
    <row r="6" spans="1:12" x14ac:dyDescent="0.45">
      <c r="A6" s="36" t="s">
        <v>277</v>
      </c>
      <c r="B6" s="36">
        <v>2</v>
      </c>
      <c r="C6" s="36">
        <v>3</v>
      </c>
      <c r="D6" s="36">
        <v>15.4</v>
      </c>
      <c r="E6" s="36">
        <v>28.62</v>
      </c>
      <c r="H6" s="36" t="s">
        <v>277</v>
      </c>
      <c r="I6" s="36">
        <v>2</v>
      </c>
      <c r="J6" s="36">
        <v>3</v>
      </c>
      <c r="K6" s="36">
        <v>8.39</v>
      </c>
      <c r="L6" s="36">
        <v>50.24</v>
      </c>
    </row>
    <row r="7" spans="1:12" x14ac:dyDescent="0.45">
      <c r="A7" s="36" t="s">
        <v>277</v>
      </c>
      <c r="B7" s="36">
        <v>3</v>
      </c>
      <c r="C7" s="36">
        <v>4</v>
      </c>
      <c r="D7" s="40">
        <v>16.3</v>
      </c>
      <c r="E7" s="40">
        <v>27.4</v>
      </c>
      <c r="H7" s="36" t="s">
        <v>277</v>
      </c>
      <c r="I7" s="36">
        <v>3</v>
      </c>
      <c r="J7" s="36">
        <v>4</v>
      </c>
      <c r="K7" s="40">
        <v>8.6</v>
      </c>
      <c r="L7" s="40">
        <v>50.12</v>
      </c>
    </row>
    <row r="8" spans="1:12" x14ac:dyDescent="0.45">
      <c r="A8" s="36" t="s">
        <v>278</v>
      </c>
      <c r="B8" s="36">
        <v>3</v>
      </c>
      <c r="C8" s="36">
        <v>4</v>
      </c>
      <c r="D8" s="36">
        <v>13.7</v>
      </c>
      <c r="E8" s="36">
        <v>34.5</v>
      </c>
      <c r="H8" s="36" t="s">
        <v>278</v>
      </c>
      <c r="I8" s="36">
        <v>3</v>
      </c>
      <c r="J8" s="36">
        <v>4</v>
      </c>
      <c r="K8" s="36">
        <v>6.99</v>
      </c>
      <c r="L8" s="36">
        <v>54.81</v>
      </c>
    </row>
    <row r="9" spans="1:12" x14ac:dyDescent="0.45">
      <c r="A9" s="36" t="s">
        <v>278</v>
      </c>
      <c r="B9" s="36">
        <v>3</v>
      </c>
      <c r="C9" s="36">
        <v>4</v>
      </c>
      <c r="D9" s="36">
        <v>13.85</v>
      </c>
      <c r="E9" s="36">
        <v>34.049999999999997</v>
      </c>
      <c r="H9" s="36" t="s">
        <v>278</v>
      </c>
      <c r="I9" s="36">
        <v>3</v>
      </c>
      <c r="J9" s="36">
        <v>4</v>
      </c>
      <c r="K9" s="36">
        <v>7.4</v>
      </c>
      <c r="L9" s="36">
        <v>52.75</v>
      </c>
    </row>
    <row r="10" spans="1:12" x14ac:dyDescent="0.45">
      <c r="A10" s="36" t="s">
        <v>278</v>
      </c>
      <c r="B10" s="36">
        <v>3</v>
      </c>
      <c r="C10" s="36">
        <v>4</v>
      </c>
      <c r="D10" s="36">
        <v>14.77</v>
      </c>
      <c r="E10" s="36">
        <v>31.8</v>
      </c>
      <c r="H10" s="36" t="s">
        <v>278</v>
      </c>
      <c r="I10" s="36">
        <v>3</v>
      </c>
      <c r="J10" s="36">
        <v>4</v>
      </c>
      <c r="K10" s="36">
        <v>6.85</v>
      </c>
      <c r="L10" s="36">
        <v>55.25</v>
      </c>
    </row>
    <row r="11" spans="1:12" x14ac:dyDescent="0.45">
      <c r="A11" s="36" t="s">
        <v>278</v>
      </c>
      <c r="B11" s="36">
        <v>3</v>
      </c>
      <c r="C11" s="36">
        <v>4</v>
      </c>
      <c r="D11" s="36">
        <v>14.66</v>
      </c>
      <c r="E11" s="36">
        <v>31.7</v>
      </c>
      <c r="H11" s="36" t="s">
        <v>278</v>
      </c>
      <c r="I11" s="36">
        <v>3</v>
      </c>
      <c r="J11" s="36">
        <v>4</v>
      </c>
      <c r="K11" s="36">
        <v>7.19</v>
      </c>
      <c r="L11" s="36">
        <v>54.12</v>
      </c>
    </row>
    <row r="12" spans="1:12" x14ac:dyDescent="0.45">
      <c r="A12" s="36" t="s">
        <v>278</v>
      </c>
      <c r="B12" s="36">
        <v>3</v>
      </c>
      <c r="C12" s="36">
        <v>4</v>
      </c>
      <c r="D12" s="36">
        <v>13.75</v>
      </c>
      <c r="E12" s="36">
        <v>33.5</v>
      </c>
      <c r="H12" s="36" t="s">
        <v>278</v>
      </c>
      <c r="I12" s="36">
        <v>3</v>
      </c>
      <c r="J12" s="36">
        <v>4</v>
      </c>
      <c r="K12" s="36">
        <v>6.72</v>
      </c>
      <c r="L12" s="36">
        <v>55.06</v>
      </c>
    </row>
    <row r="13" spans="1:12" x14ac:dyDescent="0.45">
      <c r="A13" s="36" t="s">
        <v>278</v>
      </c>
      <c r="B13" s="36">
        <v>3</v>
      </c>
      <c r="C13" s="36">
        <v>4</v>
      </c>
      <c r="D13" s="36">
        <v>14.67</v>
      </c>
      <c r="E13" s="36">
        <v>34.200000000000003</v>
      </c>
      <c r="H13" s="36" t="s">
        <v>278</v>
      </c>
      <c r="I13" s="36">
        <v>3</v>
      </c>
      <c r="J13" s="36">
        <v>4</v>
      </c>
      <c r="K13" s="36">
        <v>7.11</v>
      </c>
      <c r="L13" s="36">
        <v>55.31</v>
      </c>
    </row>
    <row r="14" spans="1:12" x14ac:dyDescent="0.45">
      <c r="A14" s="36" t="s">
        <v>278</v>
      </c>
      <c r="B14" s="36">
        <v>3</v>
      </c>
      <c r="C14" s="36">
        <v>4</v>
      </c>
      <c r="D14" s="36">
        <v>13.3</v>
      </c>
      <c r="E14" s="36">
        <v>35.200000000000003</v>
      </c>
      <c r="H14" s="36" t="s">
        <v>278</v>
      </c>
      <c r="I14" s="36">
        <v>3</v>
      </c>
      <c r="J14" s="36">
        <v>4</v>
      </c>
      <c r="K14" s="36">
        <v>7.27</v>
      </c>
      <c r="L14" s="36">
        <v>53.56</v>
      </c>
    </row>
    <row r="15" spans="1:12" x14ac:dyDescent="0.45">
      <c r="A15" s="36" t="s">
        <v>278</v>
      </c>
      <c r="B15" s="36">
        <v>3</v>
      </c>
      <c r="C15" s="36">
        <v>4</v>
      </c>
      <c r="D15" s="36">
        <v>15.15</v>
      </c>
      <c r="E15" s="36">
        <v>30.95</v>
      </c>
      <c r="H15" s="36" t="s">
        <v>278</v>
      </c>
      <c r="I15" s="36">
        <v>3</v>
      </c>
      <c r="J15" s="36">
        <v>4</v>
      </c>
      <c r="K15" s="36">
        <v>7.48</v>
      </c>
      <c r="L15" s="36">
        <v>52.62</v>
      </c>
    </row>
    <row r="16" spans="1:12" x14ac:dyDescent="0.45">
      <c r="A16" s="36" t="s">
        <v>278</v>
      </c>
      <c r="B16" s="36">
        <v>3</v>
      </c>
      <c r="C16" s="36">
        <v>4</v>
      </c>
      <c r="D16" s="36">
        <v>14.43</v>
      </c>
      <c r="E16" s="36">
        <v>33.35</v>
      </c>
      <c r="H16" s="36" t="s">
        <v>278</v>
      </c>
      <c r="I16" s="36">
        <v>3</v>
      </c>
      <c r="J16" s="36">
        <v>4</v>
      </c>
      <c r="K16" s="36">
        <v>7.03</v>
      </c>
      <c r="L16" s="36">
        <v>52.88</v>
      </c>
    </row>
    <row r="17" spans="1:12" x14ac:dyDescent="0.45">
      <c r="A17" s="36" t="s">
        <v>278</v>
      </c>
      <c r="B17" s="36">
        <v>3</v>
      </c>
      <c r="C17" s="36">
        <v>4</v>
      </c>
      <c r="D17" s="36">
        <v>14.59</v>
      </c>
      <c r="E17" s="36">
        <v>30.95</v>
      </c>
      <c r="H17" s="36" t="s">
        <v>278</v>
      </c>
      <c r="I17" s="36">
        <v>3</v>
      </c>
      <c r="J17" s="36">
        <v>4</v>
      </c>
      <c r="K17" s="36">
        <v>7.19</v>
      </c>
      <c r="L17" s="36">
        <v>53.12</v>
      </c>
    </row>
    <row r="18" spans="1:12" x14ac:dyDescent="0.45">
      <c r="C18" t="s">
        <v>282</v>
      </c>
      <c r="D18" s="39">
        <f>AVERAGE(D8:D17)</f>
        <v>14.287000000000001</v>
      </c>
      <c r="E18" s="39">
        <f>AVERAGE(E8:E17)</f>
        <v>33.019999999999996</v>
      </c>
      <c r="J18" t="s">
        <v>283</v>
      </c>
      <c r="K18" s="39">
        <f>AVERAGE(K8:K17)</f>
        <v>7.1230000000000002</v>
      </c>
      <c r="L18" s="39">
        <f>AVERAGE(L8:L17)</f>
        <v>53.948</v>
      </c>
    </row>
    <row r="19" spans="1:12" x14ac:dyDescent="0.45">
      <c r="A19" s="14" t="s">
        <v>38</v>
      </c>
    </row>
    <row r="20" spans="1:12" x14ac:dyDescent="0.45">
      <c r="A20" s="8" t="s">
        <v>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Read me</vt:lpstr>
      <vt:lpstr>Intrinsic model PD &amp; t-test </vt:lpstr>
      <vt:lpstr>Intrinsic activity diffrences</vt:lpstr>
      <vt:lpstr>Intrinsic Correlation PD&amp;t-test</vt:lpstr>
      <vt:lpstr>Intrinsic global distance</vt:lpstr>
      <vt:lpstr>Exploratory Model dJ&gt;0</vt:lpstr>
      <vt:lpstr>Permutation test of GD</vt:lpstr>
      <vt:lpstr>Intermediate GD dj&gt;0 </vt:lpstr>
      <vt:lpstr>Reducing Heterogeneity</vt:lpstr>
      <vt:lpstr>'Read me'!_Hlk243572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, Orit (NIH/NCI) [E]</dc:creator>
  <cp:lastModifiedBy>Lavi, Orit (NIH/NCI) [E]</cp:lastModifiedBy>
  <dcterms:created xsi:type="dcterms:W3CDTF">2018-11-27T21:09:58Z</dcterms:created>
  <dcterms:modified xsi:type="dcterms:W3CDTF">2019-11-14T09:45:35Z</dcterms:modified>
</cp:coreProperties>
</file>